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fa859/Partners HealthCare Dropbox/Fasih Ahsan/Fasih Ahsan/Manuscript 2024/Compiled Manuscript/"/>
    </mc:Choice>
  </mc:AlternateContent>
  <xr:revisionPtr revIDLastSave="0" documentId="13_ncr:1_{EBEA6B89-7EC6-954F-ADEC-E3AC069380BC}" xr6:coauthVersionLast="47" xr6:coauthVersionMax="47" xr10:uidLastSave="{00000000-0000-0000-0000-000000000000}"/>
  <bookViews>
    <workbookView xWindow="760" yWindow="820" windowWidth="28040" windowHeight="16940" xr2:uid="{736E606B-AAA3-2648-9821-569A6EB60BA1}"/>
  </bookViews>
  <sheets>
    <sheet name="Introduction" sheetId="6" r:id="rId1"/>
    <sheet name="GC-MS Lipidomics - Live Dead" sheetId="2" r:id="rId2"/>
    <sheet name="GC-MS Lipidomics - fasn-1 RNAi" sheetId="3" r:id="rId3"/>
    <sheet name="GC-MS - daf-2 Acetate" sheetId="4" r:id="rId4"/>
    <sheet name="GC-MS - Malate Acetate" sheetId="5" r:id="rId5"/>
    <sheet name="LC-MS Metabolomics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1" i="1" l="1"/>
  <c r="W41" i="1"/>
  <c r="L41" i="1"/>
  <c r="K41" i="1"/>
  <c r="X40" i="1"/>
  <c r="W40" i="1"/>
  <c r="L40" i="1"/>
  <c r="K40" i="1"/>
  <c r="X39" i="1"/>
  <c r="W39" i="1"/>
  <c r="L39" i="1"/>
  <c r="K39" i="1"/>
  <c r="X38" i="1"/>
  <c r="W38" i="1"/>
  <c r="L38" i="1"/>
  <c r="K38" i="1"/>
  <c r="X37" i="1"/>
  <c r="W37" i="1"/>
  <c r="L37" i="1"/>
  <c r="K37" i="1"/>
  <c r="X36" i="1"/>
  <c r="W36" i="1"/>
  <c r="L36" i="1"/>
  <c r="K36" i="1"/>
  <c r="X35" i="1"/>
  <c r="W35" i="1"/>
  <c r="L35" i="1"/>
  <c r="K35" i="1"/>
  <c r="X34" i="1"/>
  <c r="W34" i="1"/>
  <c r="L34" i="1"/>
  <c r="K34" i="1"/>
  <c r="X33" i="1"/>
  <c r="W33" i="1"/>
  <c r="L33" i="1"/>
  <c r="K33" i="1"/>
  <c r="X32" i="1"/>
  <c r="W32" i="1"/>
  <c r="L32" i="1"/>
  <c r="K32" i="1"/>
  <c r="X31" i="1"/>
  <c r="W31" i="1"/>
  <c r="L31" i="1"/>
  <c r="K31" i="1"/>
  <c r="X30" i="1"/>
  <c r="W30" i="1"/>
  <c r="L30" i="1"/>
  <c r="K30" i="1"/>
  <c r="X29" i="1"/>
  <c r="W29" i="1"/>
  <c r="L29" i="1"/>
  <c r="K29" i="1"/>
  <c r="X28" i="1"/>
  <c r="W28" i="1"/>
  <c r="L28" i="1"/>
  <c r="K28" i="1"/>
  <c r="X27" i="1"/>
  <c r="W27" i="1"/>
  <c r="L27" i="1"/>
  <c r="K27" i="1"/>
  <c r="X26" i="1"/>
  <c r="W26" i="1"/>
  <c r="L26" i="1"/>
  <c r="K26" i="1"/>
  <c r="X25" i="1"/>
  <c r="W25" i="1"/>
  <c r="L25" i="1"/>
  <c r="K25" i="1"/>
  <c r="X24" i="1"/>
  <c r="W24" i="1"/>
  <c r="L24" i="1"/>
  <c r="K24" i="1"/>
  <c r="X23" i="1"/>
  <c r="W23" i="1"/>
  <c r="L23" i="1"/>
  <c r="K23" i="1"/>
  <c r="X22" i="1"/>
  <c r="W22" i="1"/>
  <c r="L22" i="1"/>
  <c r="K22" i="1"/>
  <c r="X21" i="1"/>
  <c r="W21" i="1"/>
  <c r="L21" i="1"/>
  <c r="K21" i="1"/>
  <c r="X20" i="1"/>
  <c r="W20" i="1"/>
  <c r="L20" i="1"/>
  <c r="K20" i="1"/>
  <c r="X19" i="1"/>
  <c r="W19" i="1"/>
  <c r="L19" i="1"/>
  <c r="K19" i="1"/>
  <c r="X18" i="1"/>
  <c r="W18" i="1"/>
  <c r="L18" i="1"/>
  <c r="K18" i="1"/>
  <c r="X17" i="1"/>
  <c r="W17" i="1"/>
  <c r="L17" i="1"/>
  <c r="K17" i="1"/>
  <c r="X16" i="1"/>
  <c r="W16" i="1"/>
  <c r="L16" i="1"/>
  <c r="K16" i="1"/>
  <c r="X15" i="1"/>
  <c r="W15" i="1"/>
  <c r="L15" i="1"/>
  <c r="K15" i="1"/>
  <c r="X14" i="1"/>
  <c r="W14" i="1"/>
  <c r="L14" i="1"/>
  <c r="K14" i="1"/>
  <c r="X13" i="1"/>
  <c r="W13" i="1"/>
  <c r="L13" i="1"/>
  <c r="K13" i="1"/>
  <c r="X12" i="1"/>
  <c r="W12" i="1"/>
  <c r="L12" i="1"/>
  <c r="K12" i="1"/>
  <c r="X11" i="1"/>
  <c r="W11" i="1"/>
  <c r="L11" i="1"/>
  <c r="K11" i="1"/>
  <c r="X10" i="1"/>
  <c r="W10" i="1"/>
  <c r="L10" i="1"/>
  <c r="K10" i="1"/>
  <c r="X9" i="1"/>
  <c r="W9" i="1"/>
  <c r="L9" i="1"/>
  <c r="K9" i="1"/>
  <c r="X8" i="1"/>
  <c r="W8" i="1"/>
  <c r="L8" i="1"/>
  <c r="K8" i="1"/>
  <c r="X7" i="1"/>
  <c r="W7" i="1"/>
  <c r="L7" i="1"/>
  <c r="K7" i="1"/>
  <c r="X6" i="1"/>
  <c r="W6" i="1"/>
  <c r="L6" i="1"/>
  <c r="K6" i="1"/>
  <c r="X5" i="1"/>
  <c r="W5" i="1"/>
  <c r="L5" i="1"/>
  <c r="K5" i="1"/>
  <c r="X4" i="1"/>
  <c r="W4" i="1"/>
  <c r="L4" i="1"/>
  <c r="K4" i="1"/>
  <c r="X3" i="1"/>
  <c r="W3" i="1"/>
  <c r="L3" i="1"/>
  <c r="K3" i="1"/>
  <c r="X2" i="1"/>
  <c r="W2" i="1"/>
  <c r="L2" i="1"/>
  <c r="K2" i="1"/>
</calcChain>
</file>

<file path=xl/sharedStrings.xml><?xml version="1.0" encoding="utf-8"?>
<sst xmlns="http://schemas.openxmlformats.org/spreadsheetml/2006/main" count="239" uniqueCount="154">
  <si>
    <t>AcCoA</t>
  </si>
  <si>
    <t>CoASH</t>
  </si>
  <si>
    <t>AMP</t>
  </si>
  <si>
    <t>ADP</t>
  </si>
  <si>
    <t>ATP</t>
  </si>
  <si>
    <t>NAD</t>
  </si>
  <si>
    <t>NADH</t>
  </si>
  <si>
    <t>NADP</t>
  </si>
  <si>
    <t>NADPH</t>
  </si>
  <si>
    <t>NADH/NAD</t>
  </si>
  <si>
    <t>NADPH/NADP</t>
  </si>
  <si>
    <t>2-Ketoglutarate</t>
  </si>
  <si>
    <t>Aspartate</t>
  </si>
  <si>
    <t>Citrate</t>
  </si>
  <si>
    <t>Glutamate</t>
  </si>
  <si>
    <t>Lactate</t>
  </si>
  <si>
    <t>Malate</t>
  </si>
  <si>
    <t>Alanine</t>
  </si>
  <si>
    <t>Pyruvate</t>
  </si>
  <si>
    <t>Succinate</t>
  </si>
  <si>
    <t>Phenformin</t>
  </si>
  <si>
    <t>ATP/AMP</t>
  </si>
  <si>
    <t>ADP/AMP</t>
  </si>
  <si>
    <t>EV - Vehicle</t>
  </si>
  <si>
    <t>fasn-1 RNAi - Vehicle</t>
  </si>
  <si>
    <t>EV + 0.5 mM Phenformin</t>
  </si>
  <si>
    <t>fasn-1 RNAi + 0.5 mM Phenformin</t>
  </si>
  <si>
    <t>EV + 1 mM Phenformin</t>
  </si>
  <si>
    <t>fasn-1 RNAi + 1 mM Phenformin</t>
  </si>
  <si>
    <t>EV + 4.5 mM Phenformin</t>
  </si>
  <si>
    <t>fasn-1 RNAi + 4.5 mM Phenformin</t>
  </si>
  <si>
    <t>fasn-1 RNAi + 10 mM L-Malic Acid</t>
  </si>
  <si>
    <t>EV + 10 mM L-Malic Acid</t>
  </si>
  <si>
    <t>Sample</t>
  </si>
  <si>
    <t>FA C18:0 Methyl Ester (Stearate)</t>
  </si>
  <si>
    <t>N2 +  10 mM Sodium Acetate 13C2 99% R1</t>
  </si>
  <si>
    <t>N2 +  10 mM Sodium Acetate 13C2 99% R2</t>
  </si>
  <si>
    <t>N2 +  10 mM Sodium Acetate 13C2 99% R3</t>
  </si>
  <si>
    <t>N2 - Vehicle R1</t>
  </si>
  <si>
    <t>N2 - Vehicle R2</t>
  </si>
  <si>
    <t>N2 - Vehicle R3</t>
  </si>
  <si>
    <r>
      <rPr>
        <b/>
        <i/>
        <sz val="12"/>
        <color theme="1"/>
        <rFont val="Arial"/>
        <family val="2"/>
      </rPr>
      <t>daf-2(e1370)</t>
    </r>
    <r>
      <rPr>
        <b/>
        <sz val="12"/>
        <color theme="1"/>
        <rFont val="Arial"/>
        <family val="2"/>
      </rPr>
      <t xml:space="preserve"> +  10 mM Sodium Acetate 13C2 99% R1</t>
    </r>
  </si>
  <si>
    <r>
      <rPr>
        <b/>
        <i/>
        <sz val="12"/>
        <color theme="1"/>
        <rFont val="Arial"/>
        <family val="2"/>
      </rPr>
      <t>daf-2(e1370)</t>
    </r>
    <r>
      <rPr>
        <b/>
        <sz val="12"/>
        <color theme="1"/>
        <rFont val="Arial"/>
        <family val="2"/>
      </rPr>
      <t xml:space="preserve"> +  10 mM Sodium Acetate 13C2 99% R2</t>
    </r>
  </si>
  <si>
    <r>
      <rPr>
        <b/>
        <i/>
        <sz val="12"/>
        <color theme="1"/>
        <rFont val="Arial"/>
        <family val="2"/>
      </rPr>
      <t>daf-2(e1370)</t>
    </r>
    <r>
      <rPr>
        <b/>
        <sz val="12"/>
        <color theme="1"/>
        <rFont val="Arial"/>
        <family val="2"/>
      </rPr>
      <t xml:space="preserve"> +  10 mM Sodium Acetate 13C2 99% R3</t>
    </r>
  </si>
  <si>
    <r>
      <rPr>
        <b/>
        <i/>
        <sz val="12"/>
        <color theme="1"/>
        <rFont val="Arial"/>
        <family val="2"/>
      </rPr>
      <t>daf-2(e1370)</t>
    </r>
    <r>
      <rPr>
        <b/>
        <sz val="12"/>
        <color theme="1"/>
        <rFont val="Arial"/>
        <family val="2"/>
      </rPr>
      <t xml:space="preserve"> - Vehicle R1</t>
    </r>
  </si>
  <si>
    <r>
      <rPr>
        <b/>
        <i/>
        <sz val="12"/>
        <color theme="1"/>
        <rFont val="Arial"/>
        <family val="2"/>
      </rPr>
      <t>daf-2(e1370)</t>
    </r>
    <r>
      <rPr>
        <b/>
        <sz val="12"/>
        <color theme="1"/>
        <rFont val="Arial"/>
        <family val="2"/>
      </rPr>
      <t xml:space="preserve"> - Vehicle R2</t>
    </r>
  </si>
  <si>
    <r>
      <rPr>
        <b/>
        <i/>
        <sz val="12"/>
        <color theme="1"/>
        <rFont val="Arial"/>
        <family val="2"/>
      </rPr>
      <t>daf-2(e1370)</t>
    </r>
    <r>
      <rPr>
        <b/>
        <sz val="12"/>
        <color theme="1"/>
        <rFont val="Arial"/>
        <family val="2"/>
      </rPr>
      <t xml:space="preserve"> - Vehicle R3</t>
    </r>
  </si>
  <si>
    <t>EV Vehicle</t>
  </si>
  <si>
    <t>EV + 4.5 mM Phenformin</t>
  </si>
  <si>
    <t>FA C14:0</t>
  </si>
  <si>
    <t>FA C14:0 iso</t>
  </si>
  <si>
    <t>FA C15:0 cyclo</t>
  </si>
  <si>
    <t>FA C16:0</t>
  </si>
  <si>
    <t>FA C17:0 cyclo #1</t>
  </si>
  <si>
    <t>FA C16:1</t>
  </si>
  <si>
    <t>FA C17:0 iso #1</t>
  </si>
  <si>
    <t>FA C16:2</t>
  </si>
  <si>
    <t>FA C17:0 iso #2</t>
  </si>
  <si>
    <t>FA C17:0 cyclo #2</t>
  </si>
  <si>
    <t>DMA</t>
  </si>
  <si>
    <t>FA C17:0 dual cyclo #1</t>
  </si>
  <si>
    <t>FA C18:0</t>
  </si>
  <si>
    <t>FA C18:1 (oleate)</t>
  </si>
  <si>
    <t>FA C18:1 (vaccenate)</t>
  </si>
  <si>
    <t>FA C19:0 iso</t>
  </si>
  <si>
    <t>FA C18:2 #1</t>
  </si>
  <si>
    <t>FA C18:2 #2</t>
  </si>
  <si>
    <t>FA C18:2 #3</t>
  </si>
  <si>
    <t>FA C18:2 #4</t>
  </si>
  <si>
    <t>FA C18:3 #1</t>
  </si>
  <si>
    <t>FA C18:3 #2</t>
  </si>
  <si>
    <t>FA C17:0 cyclo #3</t>
  </si>
  <si>
    <t>FA C17:0 cyclo #4</t>
  </si>
  <si>
    <t>FA C17:0 dual cyclo #2</t>
  </si>
  <si>
    <t>FA C18:4</t>
  </si>
  <si>
    <t>FA C20:0</t>
  </si>
  <si>
    <t>FA C20:1 #1</t>
  </si>
  <si>
    <t>FA C20:1 #2</t>
  </si>
  <si>
    <t>FA C20:1 #3</t>
  </si>
  <si>
    <t>FA C20:2</t>
  </si>
  <si>
    <t>FA C20:3 #1</t>
  </si>
  <si>
    <t>FA C20:4 #1</t>
  </si>
  <si>
    <t>FA C20:3 #2</t>
  </si>
  <si>
    <t>FA C21:0 iso</t>
  </si>
  <si>
    <t>FA C20:4 #2</t>
  </si>
  <si>
    <t>FA C20:5 #1</t>
  </si>
  <si>
    <t>FA C20:5 #2</t>
  </si>
  <si>
    <t>FA C22:0</t>
  </si>
  <si>
    <t>FA C23:0 iso</t>
  </si>
  <si>
    <t>FA C15:0 iso</t>
  </si>
  <si>
    <t>FA C16:0 DMA</t>
  </si>
  <si>
    <t>FA C17:0 iso</t>
  </si>
  <si>
    <t>FA C17:0 cyclo</t>
  </si>
  <si>
    <t>DMA #1</t>
  </si>
  <si>
    <t>DMA #2</t>
  </si>
  <si>
    <t>DMA #3</t>
  </si>
  <si>
    <t>FA C19:0 cyclo</t>
  </si>
  <si>
    <t>FA C19:0 dual cyclo</t>
  </si>
  <si>
    <t>DMA #4</t>
  </si>
  <si>
    <t>DMA #5</t>
  </si>
  <si>
    <t>FA C19:0 tri cyclo</t>
  </si>
  <si>
    <t>FA C20:2 #1</t>
  </si>
  <si>
    <t>FA C20:2 #2</t>
  </si>
  <si>
    <t>FA C20:3 #3</t>
  </si>
  <si>
    <t>FA C20:3 #4</t>
  </si>
  <si>
    <t>FA C24:0</t>
  </si>
  <si>
    <r>
      <rPr>
        <b/>
        <i/>
        <sz val="12"/>
        <rFont val="Arial"/>
        <family val="2"/>
      </rPr>
      <t>fasn-1</t>
    </r>
    <r>
      <rPr>
        <b/>
        <sz val="12"/>
        <rFont val="Arial"/>
        <family val="2"/>
      </rPr>
      <t> RNAi Vehicle</t>
    </r>
  </si>
  <si>
    <r>
      <rPr>
        <b/>
        <i/>
        <sz val="12"/>
        <rFont val="Arial"/>
        <family val="2"/>
      </rPr>
      <t>fasn-1</t>
    </r>
    <r>
      <rPr>
        <b/>
        <sz val="12"/>
        <rFont val="Arial"/>
        <family val="2"/>
      </rPr>
      <t> RNAi + 4.5 mM Phenformin</t>
    </r>
  </si>
  <si>
    <t>Live OP50-1 + Vehicle</t>
  </si>
  <si>
    <t>Live OP50-1 + 4.5 mM Phenformin</t>
  </si>
  <si>
    <t>Mock Treated OP50-1 (2 hr) + Vehicle</t>
  </si>
  <si>
    <t>Mock Treated OP50-1 (2 hr) + 4.5 mM Phenformin</t>
  </si>
  <si>
    <t>1% PFA Treated OP50-1 (2 hr) + Vehicle</t>
  </si>
  <si>
    <t>1% PFA Treated OP50-1 (2 hr) + 4.5 mM Phenformin</t>
  </si>
  <si>
    <t>FA 16:0</t>
  </si>
  <si>
    <t>FA 17:0 cyclo</t>
  </si>
  <si>
    <t>FA 16:1</t>
  </si>
  <si>
    <t>FA 17:0 anteiso</t>
  </si>
  <si>
    <t>FA 16:1 DMA</t>
  </si>
  <si>
    <t>FA 16:0 hydroxy</t>
  </si>
  <si>
    <t>FA 17:0 iso</t>
  </si>
  <si>
    <t>FA 18:0 DMA</t>
  </si>
  <si>
    <t>FA 17:0 dual cyclo</t>
  </si>
  <si>
    <t>FA 18:0</t>
  </si>
  <si>
    <t>FA 18:1</t>
  </si>
  <si>
    <t>FA 19:0 iso</t>
  </si>
  <si>
    <t>FA 19:0 anteiso</t>
  </si>
  <si>
    <t>FA 18:1 DMA</t>
  </si>
  <si>
    <t>FA 18:2</t>
  </si>
  <si>
    <t>FA 18:3</t>
  </si>
  <si>
    <t>FA 19:0 cyclo</t>
  </si>
  <si>
    <t>FA 19:0 dual cyclo</t>
  </si>
  <si>
    <t>FA 18:4</t>
  </si>
  <si>
    <t>FA 20:0</t>
  </si>
  <si>
    <t>FA 20:1</t>
  </si>
  <si>
    <t>FA 20:2</t>
  </si>
  <si>
    <t>FA 20:3</t>
  </si>
  <si>
    <t>FA 20:4</t>
  </si>
  <si>
    <t>FA 20:5</t>
  </si>
  <si>
    <t>FA 22:0</t>
  </si>
  <si>
    <t>FA 22:1</t>
  </si>
  <si>
    <t>FAME Data (Total Sum Normalized)</t>
  </si>
  <si>
    <t>Triglyceride Data (Total Sum Normalized)</t>
  </si>
  <si>
    <t>Phospholipid Data (Total Sum Normalized)</t>
  </si>
  <si>
    <t>Vehicle + 10 mM Sodium Acetate 13C2 99%</t>
  </si>
  <si>
    <t>Vehicle - Mock</t>
  </si>
  <si>
    <t>10 mM L-Malic Acid - Mock</t>
  </si>
  <si>
    <t>10 mM L-Malic Acid + 10 mM Sodium Acetate 13C2 99%</t>
  </si>
  <si>
    <t>Replicate 1</t>
  </si>
  <si>
    <t>Replicate 2</t>
  </si>
  <si>
    <t>Replicate 3</t>
  </si>
  <si>
    <t>m/z</t>
  </si>
  <si>
    <t>FA C18:0 Methyl Ester (Stearate) m/z</t>
  </si>
  <si>
    <t xml:space="preserve">Table S5. Raw and processed GC-MS lipidomics and LC-MS metabolomics data presented in this study. Related to Figures 3, 4, 5, 6, S5 and S6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34059-4001-3745-B637-1FBA7A15E226}">
  <dimension ref="A1"/>
  <sheetViews>
    <sheetView tabSelected="1" workbookViewId="0">
      <selection activeCell="A15" sqref="A15"/>
    </sheetView>
  </sheetViews>
  <sheetFormatPr baseColWidth="10" defaultRowHeight="16" x14ac:dyDescent="0.2"/>
  <cols>
    <col min="1" max="1" width="140.33203125" bestFit="1" customWidth="1"/>
  </cols>
  <sheetData>
    <row r="1" spans="1:1" x14ac:dyDescent="0.2">
      <c r="A1" s="2" t="s">
        <v>1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285FD-D8F8-9141-BB1A-12604362FA72}">
  <dimension ref="A1:S38"/>
  <sheetViews>
    <sheetView workbookViewId="0">
      <selection activeCell="A2" sqref="A2"/>
    </sheetView>
  </sheetViews>
  <sheetFormatPr baseColWidth="10" defaultRowHeight="16" x14ac:dyDescent="0.2"/>
  <cols>
    <col min="1" max="1" width="35.1640625" style="3" bestFit="1" customWidth="1"/>
    <col min="2" max="9" width="12.83203125" bestFit="1" customWidth="1"/>
    <col min="10" max="10" width="12.83203125" customWidth="1"/>
    <col min="11" max="19" width="12.83203125" bestFit="1" customWidth="1"/>
  </cols>
  <sheetData>
    <row r="1" spans="1:19" s="3" customFormat="1" x14ac:dyDescent="0.2">
      <c r="A1" s="5" t="s">
        <v>141</v>
      </c>
      <c r="B1" s="7" t="s">
        <v>108</v>
      </c>
      <c r="C1" s="7"/>
      <c r="D1" s="7"/>
      <c r="E1" s="7" t="s">
        <v>109</v>
      </c>
      <c r="F1" s="7"/>
      <c r="G1" s="7"/>
      <c r="H1" s="7" t="s">
        <v>110</v>
      </c>
      <c r="I1" s="7"/>
      <c r="J1" s="7"/>
      <c r="K1" s="7" t="s">
        <v>111</v>
      </c>
      <c r="L1" s="7"/>
      <c r="M1" s="7"/>
      <c r="N1" s="7" t="s">
        <v>112</v>
      </c>
      <c r="O1" s="7"/>
      <c r="P1" s="7"/>
      <c r="Q1" s="7" t="s">
        <v>113</v>
      </c>
      <c r="R1" s="7"/>
      <c r="S1" s="7"/>
    </row>
    <row r="2" spans="1:19" x14ac:dyDescent="0.2">
      <c r="A2" s="6" t="s">
        <v>114</v>
      </c>
      <c r="B2" s="4">
        <v>8.7896110899999993</v>
      </c>
      <c r="C2" s="4">
        <v>7.5975352999999997</v>
      </c>
      <c r="D2" s="4">
        <v>8.8168229300000007</v>
      </c>
      <c r="E2" s="4">
        <v>36.290060599999997</v>
      </c>
      <c r="F2" s="4">
        <v>34.657513000000002</v>
      </c>
      <c r="G2" s="4">
        <v>29.2028134</v>
      </c>
      <c r="H2" s="4">
        <v>7.6104553099999999</v>
      </c>
      <c r="I2" s="4">
        <v>8.1123004299999995</v>
      </c>
      <c r="J2" s="4">
        <v>8.5788125999999991</v>
      </c>
      <c r="K2" s="4">
        <v>18.635282400000001</v>
      </c>
      <c r="L2" s="4">
        <v>12.4352178</v>
      </c>
      <c r="M2" s="4">
        <v>32.423481899999999</v>
      </c>
      <c r="N2" s="4">
        <v>16.797347500000001</v>
      </c>
      <c r="O2" s="4">
        <v>14.0330853</v>
      </c>
      <c r="P2" s="4">
        <v>20.1173705</v>
      </c>
      <c r="Q2" s="4">
        <v>34.902306799999998</v>
      </c>
      <c r="R2" s="4">
        <v>30.8601706</v>
      </c>
      <c r="S2" s="4">
        <v>45.857386200000001</v>
      </c>
    </row>
    <row r="3" spans="1:19" x14ac:dyDescent="0.2">
      <c r="A3" s="6" t="s">
        <v>115</v>
      </c>
      <c r="B3" s="4">
        <v>1.24336779</v>
      </c>
      <c r="C3" s="4">
        <v>1.1036723399999999</v>
      </c>
      <c r="D3" s="4">
        <v>1.0379205600000001</v>
      </c>
      <c r="E3" s="4">
        <v>0.86872974000000003</v>
      </c>
      <c r="F3" s="4">
        <v>0.26729952000000001</v>
      </c>
      <c r="G3" s="4">
        <v>0.56695382000000005</v>
      </c>
      <c r="H3" s="4">
        <v>1.2273864000000001</v>
      </c>
      <c r="I3" s="4">
        <v>1.3785855600000001</v>
      </c>
      <c r="J3" s="4">
        <v>1.3631325599999999</v>
      </c>
      <c r="K3" s="4">
        <v>2.4826113699999999</v>
      </c>
      <c r="L3" s="4">
        <v>28.6632049</v>
      </c>
      <c r="M3" s="4">
        <v>0.48924909999999999</v>
      </c>
      <c r="N3" s="4">
        <v>1.00011329</v>
      </c>
      <c r="O3" s="4">
        <v>1.0835033300000001</v>
      </c>
      <c r="P3" s="4">
        <v>1.1083641399999999</v>
      </c>
      <c r="Q3" s="4">
        <v>0.42703424000000001</v>
      </c>
      <c r="R3" s="4">
        <v>0.63554463999999999</v>
      </c>
      <c r="S3" s="4">
        <v>0.48203758000000002</v>
      </c>
    </row>
    <row r="4" spans="1:19" x14ac:dyDescent="0.2">
      <c r="A4" s="6" t="s">
        <v>116</v>
      </c>
      <c r="B4" s="4">
        <v>0.47926940000000001</v>
      </c>
      <c r="C4" s="4">
        <v>0.82038864</v>
      </c>
      <c r="D4" s="4">
        <v>0.70144499999999999</v>
      </c>
      <c r="E4" s="4">
        <v>0.64662408999999998</v>
      </c>
      <c r="F4" s="4">
        <v>0.64931978000000001</v>
      </c>
      <c r="G4" s="4">
        <v>0.54981338000000002</v>
      </c>
      <c r="H4" s="4">
        <v>0.30840881999999997</v>
      </c>
      <c r="I4" s="4">
        <v>0.34018134999999999</v>
      </c>
      <c r="J4" s="4">
        <v>0.16153318</v>
      </c>
      <c r="K4" s="4">
        <v>0.55329907</v>
      </c>
      <c r="L4" s="4">
        <v>0.51478314000000003</v>
      </c>
      <c r="M4" s="4">
        <v>0.53582028000000004</v>
      </c>
      <c r="N4" s="4">
        <v>0.36748900000000001</v>
      </c>
      <c r="O4" s="4">
        <v>0.41786216999999998</v>
      </c>
      <c r="P4" s="4">
        <v>0.43180902999999998</v>
      </c>
      <c r="Q4" s="4">
        <v>0.63559390000000004</v>
      </c>
      <c r="R4" s="4">
        <v>0.64199490000000003</v>
      </c>
      <c r="S4" s="4">
        <v>0.72518214999999997</v>
      </c>
    </row>
    <row r="5" spans="1:19" x14ac:dyDescent="0.2">
      <c r="A5" s="6" t="s">
        <v>117</v>
      </c>
      <c r="B5" s="4">
        <v>4.8121885400000002</v>
      </c>
      <c r="C5" s="4">
        <v>4.63209933</v>
      </c>
      <c r="D5" s="4">
        <v>4.3592625500000004</v>
      </c>
      <c r="E5" s="4">
        <v>1.0624840900000001</v>
      </c>
      <c r="F5" s="4">
        <v>1.04398024</v>
      </c>
      <c r="G5" s="4">
        <v>1.5346899700000001</v>
      </c>
      <c r="H5" s="4">
        <v>5.0470623899999998</v>
      </c>
      <c r="I5" s="4">
        <v>4.8973643999999998</v>
      </c>
      <c r="J5" s="4">
        <v>4.6140365399999999</v>
      </c>
      <c r="K5" s="4">
        <v>1.8125201500000001</v>
      </c>
      <c r="L5" s="4">
        <v>0.3242835</v>
      </c>
      <c r="M5" s="4">
        <v>0.85708879999999998</v>
      </c>
      <c r="N5" s="4">
        <v>1.5474087000000001</v>
      </c>
      <c r="O5" s="4">
        <v>1.3653849499999999</v>
      </c>
      <c r="P5" s="4">
        <v>1.5216700700000001</v>
      </c>
      <c r="Q5" s="4">
        <v>0.76701929999999996</v>
      </c>
      <c r="R5" s="4">
        <v>1.08854162</v>
      </c>
      <c r="S5" s="4">
        <v>0.43402006999999998</v>
      </c>
    </row>
    <row r="6" spans="1:19" x14ac:dyDescent="0.2">
      <c r="A6" s="6" t="s">
        <v>118</v>
      </c>
      <c r="B6" s="4">
        <v>3.1787610000000001E-2</v>
      </c>
      <c r="C6" s="4">
        <v>2.5039459999999999E-2</v>
      </c>
      <c r="D6" s="4">
        <v>1.693414E-2</v>
      </c>
      <c r="E6" s="4">
        <v>9.013227E-2</v>
      </c>
      <c r="F6" s="4">
        <v>7.1210620000000002E-2</v>
      </c>
      <c r="G6" s="4">
        <v>2.9381500000000001E-2</v>
      </c>
      <c r="H6" s="4">
        <v>1.160974E-2</v>
      </c>
      <c r="I6" s="4">
        <v>1.974426E-2</v>
      </c>
      <c r="J6" s="4">
        <v>3.4886260000000002E-2</v>
      </c>
      <c r="K6" s="4">
        <v>6.1248110000000001E-2</v>
      </c>
      <c r="L6" s="4">
        <v>5.0326570000000001E-2</v>
      </c>
      <c r="M6" s="4">
        <v>8.4020700000000004E-2</v>
      </c>
      <c r="N6" s="4">
        <v>4.1603139999999997E-2</v>
      </c>
      <c r="O6" s="4">
        <v>5.095446E-2</v>
      </c>
      <c r="P6" s="4">
        <v>7.0023009999999997E-2</v>
      </c>
      <c r="Q6" s="4">
        <v>0.10214867</v>
      </c>
      <c r="R6" s="4">
        <v>9.3681340000000002E-2</v>
      </c>
      <c r="S6" s="4">
        <v>0.12148879999999999</v>
      </c>
    </row>
    <row r="7" spans="1:19" x14ac:dyDescent="0.2">
      <c r="A7" s="6" t="s">
        <v>119</v>
      </c>
      <c r="B7" s="4">
        <v>2.8499100000000002E-3</v>
      </c>
      <c r="C7" s="4">
        <v>2.7082600000000001E-3</v>
      </c>
      <c r="D7" s="4">
        <v>6.9032000000000002E-4</v>
      </c>
      <c r="E7" s="4">
        <v>1.3540699999999999E-2</v>
      </c>
      <c r="F7" s="4">
        <v>1.844405E-2</v>
      </c>
      <c r="G7" s="4">
        <v>1.5890789999999998E-2</v>
      </c>
      <c r="H7" s="4">
        <v>3.4881399999999998E-3</v>
      </c>
      <c r="I7" s="4">
        <v>9.0879700000000008E-3</v>
      </c>
      <c r="J7" s="4">
        <v>5.8264600000000003E-3</v>
      </c>
      <c r="K7" s="4">
        <v>4.3191309999999997E-2</v>
      </c>
      <c r="L7" s="4">
        <v>9.9043299999999994E-3</v>
      </c>
      <c r="M7" s="4">
        <v>2.0185910000000001E-2</v>
      </c>
      <c r="N7" s="4">
        <v>1.3657280000000001E-2</v>
      </c>
      <c r="O7" s="4">
        <v>2.30146E-3</v>
      </c>
      <c r="P7" s="4">
        <v>7.5786100000000004E-3</v>
      </c>
      <c r="Q7" s="4">
        <v>1.299465E-2</v>
      </c>
      <c r="R7" s="4">
        <v>1.8831359999999998E-2</v>
      </c>
      <c r="S7" s="4">
        <v>1.8526239999999999E-2</v>
      </c>
    </row>
    <row r="8" spans="1:19" x14ac:dyDescent="0.2">
      <c r="A8" s="6" t="s">
        <v>120</v>
      </c>
      <c r="B8" s="4">
        <v>1.9707305799999999</v>
      </c>
      <c r="C8" s="4">
        <v>1.89480895</v>
      </c>
      <c r="D8" s="4">
        <v>1.5486027200000001</v>
      </c>
      <c r="E8" s="4">
        <v>1.55136801</v>
      </c>
      <c r="F8" s="4">
        <v>1.6000238099999999</v>
      </c>
      <c r="G8" s="4">
        <v>1.44588476</v>
      </c>
      <c r="H8" s="4">
        <v>2.0681612199999999</v>
      </c>
      <c r="I8" s="4">
        <v>1.9826917900000001</v>
      </c>
      <c r="J8" s="4">
        <v>1.8789659000000001</v>
      </c>
      <c r="K8" s="4">
        <v>1.30496049</v>
      </c>
      <c r="L8" s="4">
        <v>0.40829743000000002</v>
      </c>
      <c r="M8" s="4">
        <v>1.2324623299999999</v>
      </c>
      <c r="N8" s="4">
        <v>2.45158743</v>
      </c>
      <c r="O8" s="4">
        <v>2.5440486400000002</v>
      </c>
      <c r="P8" s="4">
        <v>2.3884473800000001</v>
      </c>
      <c r="Q8" s="4">
        <v>1.9577715499999999</v>
      </c>
      <c r="R8" s="4">
        <v>1.86507136</v>
      </c>
      <c r="S8" s="4">
        <v>1.23710918</v>
      </c>
    </row>
    <row r="9" spans="1:19" x14ac:dyDescent="0.2">
      <c r="A9" s="6" t="s">
        <v>115</v>
      </c>
      <c r="B9" s="4">
        <v>6.2598888600000002</v>
      </c>
      <c r="C9" s="4">
        <v>5.8875706499999998</v>
      </c>
      <c r="D9" s="4">
        <v>7.2457420299999997</v>
      </c>
      <c r="E9" s="4">
        <v>1.932552</v>
      </c>
      <c r="F9" s="4">
        <v>2.3801414799999998</v>
      </c>
      <c r="G9" s="4">
        <v>3.9618564799999998</v>
      </c>
      <c r="H9" s="4">
        <v>7.5650464499999996</v>
      </c>
      <c r="I9" s="4">
        <v>6.3787285300000001</v>
      </c>
      <c r="J9" s="4">
        <v>7.3848030800000002</v>
      </c>
      <c r="K9" s="4">
        <v>6.8788198999999999</v>
      </c>
      <c r="L9" s="4">
        <v>3.6598763999999999</v>
      </c>
      <c r="M9" s="4">
        <v>3.46121349</v>
      </c>
      <c r="N9" s="4">
        <v>6.6456063500000004</v>
      </c>
      <c r="O9" s="4">
        <v>8.7107240800000003</v>
      </c>
      <c r="P9" s="4">
        <v>6.6985425100000002</v>
      </c>
      <c r="Q9" s="4">
        <v>4.5452572800000004</v>
      </c>
      <c r="R9" s="4">
        <v>4.5723101399999999</v>
      </c>
      <c r="S9" s="4">
        <v>1.88119462</v>
      </c>
    </row>
    <row r="10" spans="1:19" x14ac:dyDescent="0.2">
      <c r="A10" s="6" t="s">
        <v>121</v>
      </c>
      <c r="B10" s="4">
        <v>3.1021070800000001</v>
      </c>
      <c r="C10" s="4">
        <v>3.2265400299999998</v>
      </c>
      <c r="D10" s="4">
        <v>3.05673204</v>
      </c>
      <c r="E10" s="4">
        <v>2.3534953399999998</v>
      </c>
      <c r="F10" s="4">
        <v>2.6387399</v>
      </c>
      <c r="G10" s="4">
        <v>2.5856712399999999</v>
      </c>
      <c r="H10" s="4">
        <v>3.93372403</v>
      </c>
      <c r="I10" s="4">
        <v>3.54381477</v>
      </c>
      <c r="J10" s="4">
        <v>3.28392521</v>
      </c>
      <c r="K10" s="4">
        <v>4.3757296999999999</v>
      </c>
      <c r="L10" s="4">
        <v>2.6241318900000001</v>
      </c>
      <c r="M10" s="4">
        <v>2.76034845</v>
      </c>
      <c r="N10" s="4">
        <v>3.2326093600000001</v>
      </c>
      <c r="O10" s="4">
        <v>3.43459286</v>
      </c>
      <c r="P10" s="4">
        <v>2.7746354499999999</v>
      </c>
      <c r="Q10" s="4">
        <v>2.7836794199999999</v>
      </c>
      <c r="R10" s="4">
        <v>3.2642369699999998</v>
      </c>
      <c r="S10" s="4">
        <v>1.30667142</v>
      </c>
    </row>
    <row r="11" spans="1:19" x14ac:dyDescent="0.2">
      <c r="A11" s="6" t="s">
        <v>122</v>
      </c>
      <c r="B11" s="4">
        <v>2.4906620000000001E-2</v>
      </c>
      <c r="C11" s="4">
        <v>2.6213219999999999E-2</v>
      </c>
      <c r="D11" s="4">
        <v>3.258892E-2</v>
      </c>
      <c r="E11" s="4">
        <v>6.3337640000000001E-2</v>
      </c>
      <c r="F11" s="4">
        <v>6.7535890000000001E-2</v>
      </c>
      <c r="G11" s="4">
        <v>6.9152809999999995E-2</v>
      </c>
      <c r="H11" s="4">
        <v>3.2534970000000003E-2</v>
      </c>
      <c r="I11" s="4">
        <v>6.38487E-3</v>
      </c>
      <c r="J11" s="4">
        <v>4.5251960000000001E-2</v>
      </c>
      <c r="K11" s="4">
        <v>4.0983270000000002E-2</v>
      </c>
      <c r="L11" s="4">
        <v>6.345228E-2</v>
      </c>
      <c r="M11" s="4">
        <v>8.3432859999999998E-2</v>
      </c>
      <c r="N11" s="4">
        <v>2.3601049999999998E-2</v>
      </c>
      <c r="O11" s="4">
        <v>3.9550750000000003E-2</v>
      </c>
      <c r="P11" s="4">
        <v>3.6479150000000002E-2</v>
      </c>
      <c r="Q11" s="4">
        <v>5.5102619999999998E-2</v>
      </c>
      <c r="R11" s="4">
        <v>4.7042670000000002E-2</v>
      </c>
      <c r="S11" s="4">
        <v>5.704729E-2</v>
      </c>
    </row>
    <row r="12" spans="1:19" x14ac:dyDescent="0.2">
      <c r="A12" s="6" t="s">
        <v>123</v>
      </c>
      <c r="B12" s="4">
        <v>10.5851667</v>
      </c>
      <c r="C12" s="4">
        <v>9.9471967800000005</v>
      </c>
      <c r="D12" s="4">
        <v>9.8885691900000001</v>
      </c>
      <c r="E12" s="4">
        <v>30.9655171</v>
      </c>
      <c r="F12" s="4">
        <v>31.415073799999998</v>
      </c>
      <c r="G12" s="4">
        <v>20.8798295</v>
      </c>
      <c r="H12" s="4">
        <v>9.9938799800000009</v>
      </c>
      <c r="I12" s="4">
        <v>9.6606470400000006</v>
      </c>
      <c r="J12" s="4">
        <v>10.0599963</v>
      </c>
      <c r="K12" s="4">
        <v>16.3609239</v>
      </c>
      <c r="L12" s="4">
        <v>17.579115300000002</v>
      </c>
      <c r="M12" s="4">
        <v>26.699817700000001</v>
      </c>
      <c r="N12" s="4">
        <v>15.2801191</v>
      </c>
      <c r="O12" s="4">
        <v>12.521712000000001</v>
      </c>
      <c r="P12" s="4">
        <v>16.709406099999999</v>
      </c>
      <c r="Q12" s="4">
        <v>24.600118999999999</v>
      </c>
      <c r="R12" s="4">
        <v>23.390148</v>
      </c>
      <c r="S12" s="4">
        <v>33.4412953</v>
      </c>
    </row>
    <row r="13" spans="1:19" x14ac:dyDescent="0.2">
      <c r="A13" s="6" t="s">
        <v>124</v>
      </c>
      <c r="B13" s="4">
        <v>1.6806538600000001</v>
      </c>
      <c r="C13" s="4">
        <v>1.6660576600000001</v>
      </c>
      <c r="D13" s="4">
        <v>1.3822015000000001</v>
      </c>
      <c r="E13" s="4">
        <v>2.8331485500000002</v>
      </c>
      <c r="F13" s="4">
        <v>2.6258681799999999</v>
      </c>
      <c r="G13" s="4">
        <v>1.19906454</v>
      </c>
      <c r="H13" s="4">
        <v>1.9423376400000001</v>
      </c>
      <c r="I13" s="4">
        <v>2.0881242699999998</v>
      </c>
      <c r="J13" s="4">
        <v>2.4287225100000001</v>
      </c>
      <c r="K13" s="4">
        <v>1.1864819900000001</v>
      </c>
      <c r="L13" s="4">
        <v>0.73223201999999998</v>
      </c>
      <c r="M13" s="4">
        <v>1.57982895</v>
      </c>
      <c r="N13" s="4">
        <v>3.2196738800000002</v>
      </c>
      <c r="O13" s="4">
        <v>2.9393946400000002</v>
      </c>
      <c r="P13" s="4">
        <v>2.7799804899999998</v>
      </c>
      <c r="Q13" s="4">
        <v>2.5720843599999998</v>
      </c>
      <c r="R13" s="4">
        <v>2.2173018799999999</v>
      </c>
      <c r="S13" s="4">
        <v>1.8347826899999999</v>
      </c>
    </row>
    <row r="14" spans="1:19" x14ac:dyDescent="0.2">
      <c r="A14" s="6" t="s">
        <v>124</v>
      </c>
      <c r="B14" s="4">
        <v>25.1182315</v>
      </c>
      <c r="C14" s="4">
        <v>25.815550200000001</v>
      </c>
      <c r="D14" s="4">
        <v>26.952012499999999</v>
      </c>
      <c r="E14" s="4">
        <v>4.3239123900000003</v>
      </c>
      <c r="F14" s="4">
        <v>5.2785060399999999</v>
      </c>
      <c r="G14" s="4">
        <v>14.0664371</v>
      </c>
      <c r="H14" s="4">
        <v>23.7901968</v>
      </c>
      <c r="I14" s="4">
        <v>22.941783099999999</v>
      </c>
      <c r="J14" s="4">
        <v>21.797961900000001</v>
      </c>
      <c r="K14" s="4">
        <v>15.213101399999999</v>
      </c>
      <c r="L14" s="4">
        <v>7.9996994399999997</v>
      </c>
      <c r="M14" s="4">
        <v>8.9860286499999997</v>
      </c>
      <c r="N14" s="4">
        <v>14.878690499999999</v>
      </c>
      <c r="O14" s="4">
        <v>16.1541581</v>
      </c>
      <c r="P14" s="4">
        <v>12.608121300000001</v>
      </c>
      <c r="Q14" s="4">
        <v>6.8049466599999997</v>
      </c>
      <c r="R14" s="4">
        <v>7.9692213499999998</v>
      </c>
      <c r="S14" s="4">
        <v>2.2753149800000001</v>
      </c>
    </row>
    <row r="15" spans="1:19" x14ac:dyDescent="0.2">
      <c r="A15" s="6" t="s">
        <v>125</v>
      </c>
      <c r="B15" s="4">
        <v>3.0249654800000001</v>
      </c>
      <c r="C15" s="4">
        <v>3.0345458199999999</v>
      </c>
      <c r="D15" s="4">
        <v>2.70773982</v>
      </c>
      <c r="E15" s="4">
        <v>1.0099437499999999</v>
      </c>
      <c r="F15" s="4">
        <v>1.12626355</v>
      </c>
      <c r="G15" s="4">
        <v>1.7462540900000001</v>
      </c>
      <c r="H15" s="4">
        <v>3.5030773399999999</v>
      </c>
      <c r="I15" s="4">
        <v>3.1912620399999998</v>
      </c>
      <c r="J15" s="4">
        <v>3.4457821599999998</v>
      </c>
      <c r="K15" s="4">
        <v>1.6390807999999999</v>
      </c>
      <c r="L15" s="4">
        <v>1.0243211800000001</v>
      </c>
      <c r="M15" s="4">
        <v>1.62667041</v>
      </c>
      <c r="N15" s="4">
        <v>2.63235522</v>
      </c>
      <c r="O15" s="4">
        <v>2.5817278799999999</v>
      </c>
      <c r="P15" s="4">
        <v>2.48689764</v>
      </c>
      <c r="Q15" s="4">
        <v>1.3566721799999999</v>
      </c>
      <c r="R15" s="4">
        <v>1.5539801600000001</v>
      </c>
      <c r="S15" s="4">
        <v>0.81282105999999998</v>
      </c>
    </row>
    <row r="16" spans="1:19" x14ac:dyDescent="0.2">
      <c r="A16" s="6" t="s">
        <v>126</v>
      </c>
      <c r="B16" s="4">
        <v>0.11860648</v>
      </c>
      <c r="C16" s="4">
        <v>0.12546031999999999</v>
      </c>
      <c r="D16" s="4">
        <v>8.8045739999999997E-2</v>
      </c>
      <c r="E16" s="4">
        <v>6.2909370000000006E-2</v>
      </c>
      <c r="F16" s="4">
        <v>2.120675E-2</v>
      </c>
      <c r="G16" s="4">
        <v>0.1369061</v>
      </c>
      <c r="H16" s="4">
        <v>0.12836832000000001</v>
      </c>
      <c r="I16" s="4">
        <v>0.11771275</v>
      </c>
      <c r="J16" s="4">
        <v>0.12016876</v>
      </c>
      <c r="K16" s="4">
        <v>0.12233797</v>
      </c>
      <c r="L16" s="4">
        <v>0.10381447000000001</v>
      </c>
      <c r="M16" s="4">
        <v>5.395635E-2</v>
      </c>
      <c r="N16" s="4">
        <v>1.2030320000000001E-2</v>
      </c>
      <c r="O16" s="4">
        <v>5.4881069999999997E-2</v>
      </c>
      <c r="P16" s="4">
        <v>5.1770740000000003E-2</v>
      </c>
      <c r="Q16" s="4">
        <v>5.253526E-2</v>
      </c>
      <c r="R16" s="4">
        <v>6.8223829999999999E-2</v>
      </c>
      <c r="S16" s="4">
        <v>8.0822699999999997E-2</v>
      </c>
    </row>
    <row r="17" spans="1:19" x14ac:dyDescent="0.2">
      <c r="A17" s="6" t="s">
        <v>127</v>
      </c>
      <c r="B17" s="4">
        <v>4.3218489999999998E-2</v>
      </c>
      <c r="C17" s="4">
        <v>5.1435389999999998E-2</v>
      </c>
      <c r="D17" s="4">
        <v>4.061153E-2</v>
      </c>
      <c r="E17" s="4">
        <v>0.17547789</v>
      </c>
      <c r="F17" s="4">
        <v>6.4709050000000004E-2</v>
      </c>
      <c r="G17" s="4">
        <v>8.1235550000000004E-2</v>
      </c>
      <c r="H17" s="4">
        <v>8.8309100000000001E-2</v>
      </c>
      <c r="I17" s="4">
        <v>5.5046739999999997E-2</v>
      </c>
      <c r="J17" s="4">
        <v>6.6221680000000005E-2</v>
      </c>
      <c r="K17" s="4">
        <v>4.1023959999999998E-2</v>
      </c>
      <c r="L17" s="4">
        <v>7.575519E-2</v>
      </c>
      <c r="M17" s="4">
        <v>0.17313601000000001</v>
      </c>
      <c r="N17" s="4">
        <v>7.0086850000000006E-2</v>
      </c>
      <c r="O17" s="4">
        <v>5.281375E-2</v>
      </c>
      <c r="P17" s="4">
        <v>0.13455167000000001</v>
      </c>
      <c r="Q17" s="4">
        <v>0.14532569000000001</v>
      </c>
      <c r="R17" s="4">
        <v>9.3442239999999996E-2</v>
      </c>
      <c r="S17" s="4">
        <v>0.16204357999999999</v>
      </c>
    </row>
    <row r="18" spans="1:19" x14ac:dyDescent="0.2">
      <c r="A18" s="6" t="s">
        <v>128</v>
      </c>
      <c r="B18" s="4">
        <v>6.3703236499999996</v>
      </c>
      <c r="C18" s="4">
        <v>6.35099429</v>
      </c>
      <c r="D18" s="4">
        <v>5.4034067200000004</v>
      </c>
      <c r="E18" s="4">
        <v>2.9926315799999998</v>
      </c>
      <c r="F18" s="4">
        <v>3.1526171500000002</v>
      </c>
      <c r="G18" s="4">
        <v>3.5527614600000001</v>
      </c>
      <c r="H18" s="4">
        <v>5.5316369700000001</v>
      </c>
      <c r="I18" s="4">
        <v>6.0382999599999998</v>
      </c>
      <c r="J18" s="4">
        <v>4.8163946700000002</v>
      </c>
      <c r="K18" s="4">
        <v>5.0824715300000003</v>
      </c>
      <c r="L18" s="4">
        <v>3.0979036799999999</v>
      </c>
      <c r="M18" s="4">
        <v>3.1518132699999999</v>
      </c>
      <c r="N18" s="4">
        <v>4.5212469100000003</v>
      </c>
      <c r="O18" s="4">
        <v>5.2255381700000001</v>
      </c>
      <c r="P18" s="4">
        <v>4.22933278</v>
      </c>
      <c r="Q18" s="4">
        <v>2.9561963800000002</v>
      </c>
      <c r="R18" s="4">
        <v>3.3879105200000001</v>
      </c>
      <c r="S18" s="4">
        <v>1.2554812900000001</v>
      </c>
    </row>
    <row r="19" spans="1:19" x14ac:dyDescent="0.2">
      <c r="A19" s="6" t="s">
        <v>128</v>
      </c>
      <c r="B19" s="4">
        <v>0.13277426000000001</v>
      </c>
      <c r="C19" s="4">
        <v>0.15001049</v>
      </c>
      <c r="D19" s="4">
        <v>0.17695284999999999</v>
      </c>
      <c r="E19" s="4">
        <v>3.2137430000000002E-2</v>
      </c>
      <c r="F19" s="4">
        <v>9.4809309999999994E-2</v>
      </c>
      <c r="G19" s="4">
        <v>0.12778916000000001</v>
      </c>
      <c r="H19" s="4">
        <v>0.10599669</v>
      </c>
      <c r="I19" s="4">
        <v>8.7084529999999993E-2</v>
      </c>
      <c r="J19" s="4">
        <v>0.10653857999999999</v>
      </c>
      <c r="K19" s="4">
        <v>7.169172E-2</v>
      </c>
      <c r="L19" s="4">
        <v>7.1162489999999995E-2</v>
      </c>
      <c r="M19" s="4">
        <v>0.20429495</v>
      </c>
      <c r="N19" s="4">
        <v>6.2676380000000004E-2</v>
      </c>
      <c r="O19" s="4">
        <v>6.4879909999999999E-2</v>
      </c>
      <c r="P19" s="4">
        <v>5.2378399999999999E-2</v>
      </c>
      <c r="Q19" s="4">
        <v>0.15643151</v>
      </c>
      <c r="R19" s="4">
        <v>0.12243682</v>
      </c>
      <c r="S19" s="4">
        <v>0.29752018000000002</v>
      </c>
    </row>
    <row r="20" spans="1:19" x14ac:dyDescent="0.2">
      <c r="A20" s="6" t="s">
        <v>129</v>
      </c>
      <c r="B20" s="4">
        <v>1.8293953999999999</v>
      </c>
      <c r="C20" s="4">
        <v>1.88516058</v>
      </c>
      <c r="D20" s="4">
        <v>1.74149843</v>
      </c>
      <c r="E20" s="4">
        <v>0.68791774999999999</v>
      </c>
      <c r="F20" s="4">
        <v>0.85581806000000005</v>
      </c>
      <c r="G20" s="4">
        <v>1.0082188299999999</v>
      </c>
      <c r="H20" s="4">
        <v>1.8379567699999999</v>
      </c>
      <c r="I20" s="4">
        <v>1.7832313200000001</v>
      </c>
      <c r="J20" s="4">
        <v>1.95007738</v>
      </c>
      <c r="K20" s="4">
        <v>1.35076923</v>
      </c>
      <c r="L20" s="4">
        <v>0.80857630999999996</v>
      </c>
      <c r="M20" s="4">
        <v>0.84502116999999999</v>
      </c>
      <c r="N20" s="4">
        <v>1.56809446</v>
      </c>
      <c r="O20" s="4">
        <v>1.79372731</v>
      </c>
      <c r="P20" s="4">
        <v>1.66642808</v>
      </c>
      <c r="Q20" s="4">
        <v>0.88269991000000003</v>
      </c>
      <c r="R20" s="4">
        <v>1.03031337</v>
      </c>
      <c r="S20" s="4">
        <v>0.54658613</v>
      </c>
    </row>
    <row r="21" spans="1:19" x14ac:dyDescent="0.2">
      <c r="A21" s="6" t="s">
        <v>125</v>
      </c>
      <c r="B21" s="4">
        <v>0.1772553</v>
      </c>
      <c r="C21" s="4">
        <v>0.24825659</v>
      </c>
      <c r="D21" s="4">
        <v>0.18363131999999999</v>
      </c>
      <c r="E21" s="4">
        <v>0.11719876999999999</v>
      </c>
      <c r="F21" s="4">
        <v>3.9506880000000001E-2</v>
      </c>
      <c r="G21" s="4">
        <v>0.14830913000000001</v>
      </c>
      <c r="H21" s="4">
        <v>0.22051440999999999</v>
      </c>
      <c r="I21" s="4">
        <v>0.21658933999999999</v>
      </c>
      <c r="J21" s="4">
        <v>0.18837555</v>
      </c>
      <c r="K21" s="4">
        <v>0.24243049999999999</v>
      </c>
      <c r="L21" s="4">
        <v>5.7554800000000003E-2</v>
      </c>
      <c r="M21" s="4">
        <v>0.15110212000000001</v>
      </c>
      <c r="N21" s="4">
        <v>0.19659349000000001</v>
      </c>
      <c r="O21" s="4">
        <v>0.17670364999999999</v>
      </c>
      <c r="P21" s="4">
        <v>0.13617309999999999</v>
      </c>
      <c r="Q21" s="4">
        <v>0.1195995</v>
      </c>
      <c r="R21" s="4">
        <v>0.20411082999999999</v>
      </c>
      <c r="S21" s="4">
        <v>0.16124721</v>
      </c>
    </row>
    <row r="22" spans="1:19" x14ac:dyDescent="0.2">
      <c r="A22" s="6" t="s">
        <v>130</v>
      </c>
      <c r="B22" s="4">
        <v>0.33111843000000002</v>
      </c>
      <c r="C22" s="4">
        <v>0.31770447000000002</v>
      </c>
      <c r="D22" s="4">
        <v>0.24675037</v>
      </c>
      <c r="E22" s="4">
        <v>0.13910122999999999</v>
      </c>
      <c r="F22" s="4">
        <v>0.21925738</v>
      </c>
      <c r="G22" s="4">
        <v>0.11488739000000001</v>
      </c>
      <c r="H22" s="4">
        <v>0.39382230000000001</v>
      </c>
      <c r="I22" s="4">
        <v>0.36636431000000003</v>
      </c>
      <c r="J22" s="4">
        <v>0.36682140000000002</v>
      </c>
      <c r="K22" s="4">
        <v>0.33497629000000001</v>
      </c>
      <c r="L22" s="4">
        <v>0.15481615000000001</v>
      </c>
      <c r="M22" s="4">
        <v>0.16722719999999999</v>
      </c>
      <c r="N22" s="4">
        <v>0.30690650000000003</v>
      </c>
      <c r="O22" s="4">
        <v>0.37605237000000002</v>
      </c>
      <c r="P22" s="4">
        <v>0.23875157</v>
      </c>
      <c r="Q22" s="4">
        <v>0.18211339000000001</v>
      </c>
      <c r="R22" s="4">
        <v>0.15841757000000001</v>
      </c>
      <c r="S22" s="4">
        <v>9.5829510000000007E-2</v>
      </c>
    </row>
    <row r="23" spans="1:19" x14ac:dyDescent="0.2">
      <c r="A23" s="6" t="s">
        <v>130</v>
      </c>
      <c r="B23" s="4">
        <v>2.8023376600000001</v>
      </c>
      <c r="C23" s="4">
        <v>2.6577505800000001</v>
      </c>
      <c r="D23" s="4">
        <v>3.2862444399999999</v>
      </c>
      <c r="E23" s="4">
        <v>1.17813985</v>
      </c>
      <c r="F23" s="4">
        <v>1.36631155</v>
      </c>
      <c r="G23" s="4">
        <v>1.6377521500000001</v>
      </c>
      <c r="H23" s="4">
        <v>3.2771799700000002</v>
      </c>
      <c r="I23" s="4">
        <v>2.8702580599999998</v>
      </c>
      <c r="J23" s="4">
        <v>3.2946576300000001</v>
      </c>
      <c r="K23" s="4">
        <v>2.8618878799999998</v>
      </c>
      <c r="L23" s="4">
        <v>1.60047446</v>
      </c>
      <c r="M23" s="4">
        <v>1.1634619799999999</v>
      </c>
      <c r="N23" s="4">
        <v>3.3181613200000002</v>
      </c>
      <c r="O23" s="4">
        <v>3.8635462700000001</v>
      </c>
      <c r="P23" s="4">
        <v>2.8371485299999999</v>
      </c>
      <c r="Q23" s="4">
        <v>2.02745299</v>
      </c>
      <c r="R23" s="4">
        <v>2.0186079499999998</v>
      </c>
      <c r="S23" s="4">
        <v>0.63001200000000002</v>
      </c>
    </row>
    <row r="24" spans="1:19" x14ac:dyDescent="0.2">
      <c r="A24" s="6" t="s">
        <v>131</v>
      </c>
      <c r="B24" s="4">
        <v>2.898587E-2</v>
      </c>
      <c r="C24" s="4">
        <v>2.3127160000000001E-2</v>
      </c>
      <c r="D24" s="4">
        <v>3.9511800000000003E-3</v>
      </c>
      <c r="E24" s="4">
        <v>3.9565690000000001E-2</v>
      </c>
      <c r="F24" s="4">
        <v>1.659652E-2</v>
      </c>
      <c r="G24" s="4">
        <v>3.266881E-2</v>
      </c>
      <c r="H24" s="4">
        <v>2.226902E-2</v>
      </c>
      <c r="I24" s="4">
        <v>4.1781800000000001E-3</v>
      </c>
      <c r="J24" s="4">
        <v>6.4555300000000001E-3</v>
      </c>
      <c r="K24" s="4">
        <v>3.5178250000000001E-2</v>
      </c>
      <c r="L24" s="4">
        <v>3.8588409999999997E-2</v>
      </c>
      <c r="M24" s="4">
        <v>0.14428451</v>
      </c>
      <c r="N24" s="4">
        <v>7.6903900000000001E-3</v>
      </c>
      <c r="O24" s="4">
        <v>6.8578900000000002E-3</v>
      </c>
      <c r="P24" s="4">
        <v>1.313566E-2</v>
      </c>
      <c r="Q24" s="4">
        <v>4.889056E-2</v>
      </c>
      <c r="R24" s="4">
        <v>4.6270400000000003E-2</v>
      </c>
      <c r="S24" s="4">
        <v>2.5813429999999998E-2</v>
      </c>
    </row>
    <row r="25" spans="1:19" x14ac:dyDescent="0.2">
      <c r="A25" s="6" t="s">
        <v>132</v>
      </c>
      <c r="B25" s="4">
        <v>4.8120969999999999E-2</v>
      </c>
      <c r="C25" s="4">
        <v>5.3341529999999998E-2</v>
      </c>
      <c r="D25" s="4">
        <v>0.17907641999999999</v>
      </c>
      <c r="E25" s="4">
        <v>0.39586426000000002</v>
      </c>
      <c r="F25" s="4">
        <v>3.5007719999999999E-2</v>
      </c>
      <c r="G25" s="4">
        <v>0.14920048</v>
      </c>
      <c r="H25" s="4">
        <v>4.3245079999999998E-2</v>
      </c>
      <c r="I25" s="4">
        <v>9.7950270000000006E-2</v>
      </c>
      <c r="J25" s="4">
        <v>2.5175949999999999E-2</v>
      </c>
      <c r="K25" s="4">
        <v>0.10055122</v>
      </c>
      <c r="L25" s="4">
        <v>0.11988124</v>
      </c>
      <c r="M25" s="4">
        <v>3.2476520000000002E-2</v>
      </c>
      <c r="N25" s="4">
        <v>5.4315530000000001E-2</v>
      </c>
      <c r="O25" s="4">
        <v>0.10328279</v>
      </c>
      <c r="P25" s="4">
        <v>8.3999240000000003E-2</v>
      </c>
      <c r="Q25" s="4">
        <v>0.13335577000000001</v>
      </c>
      <c r="R25" s="4">
        <v>7.0609350000000001E-2</v>
      </c>
      <c r="S25" s="4">
        <v>4.4536619999999999E-2</v>
      </c>
    </row>
    <row r="26" spans="1:19" x14ac:dyDescent="0.2">
      <c r="A26" s="6" t="s">
        <v>132</v>
      </c>
      <c r="B26" s="4">
        <v>2.93246E-3</v>
      </c>
      <c r="C26" s="4">
        <v>7.9588699999999998E-3</v>
      </c>
      <c r="D26" s="4">
        <v>1.0424589999999999E-2</v>
      </c>
      <c r="E26" s="4">
        <v>1.971519E-2</v>
      </c>
      <c r="F26" s="4">
        <v>1.967522E-2</v>
      </c>
      <c r="G26" s="4">
        <v>8.9818399999999996E-3</v>
      </c>
      <c r="H26" s="4">
        <v>9.3608500000000004E-3</v>
      </c>
      <c r="I26" s="4">
        <v>4.05478E-3</v>
      </c>
      <c r="J26" s="4">
        <v>2.9102300000000002E-3</v>
      </c>
      <c r="K26" s="4">
        <v>3.0194550000000001E-2</v>
      </c>
      <c r="L26" s="4">
        <v>4.7502790000000003E-2</v>
      </c>
      <c r="M26" s="4">
        <v>4.0952910000000002E-2</v>
      </c>
      <c r="N26" s="4">
        <v>1.14491E-2</v>
      </c>
      <c r="O26" s="4">
        <v>5.4856599999999998E-3</v>
      </c>
      <c r="P26" s="4">
        <v>9.1552500000000002E-3</v>
      </c>
      <c r="Q26" s="4">
        <v>1.469791E-2</v>
      </c>
      <c r="R26" s="4">
        <v>4.0684280000000003E-2</v>
      </c>
      <c r="S26" s="4">
        <v>9.3097879999999994E-2</v>
      </c>
    </row>
    <row r="27" spans="1:19" x14ac:dyDescent="0.2">
      <c r="A27" s="6" t="s">
        <v>133</v>
      </c>
      <c r="B27" s="4">
        <v>0.95224182999999996</v>
      </c>
      <c r="C27" s="4">
        <v>0.89371979000000001</v>
      </c>
      <c r="D27" s="4">
        <v>0.96902915999999995</v>
      </c>
      <c r="E27" s="4">
        <v>0.59290695000000004</v>
      </c>
      <c r="F27" s="4">
        <v>0.66280786999999997</v>
      </c>
      <c r="G27" s="4">
        <v>0.71557747999999999</v>
      </c>
      <c r="H27" s="4">
        <v>0.91462593000000003</v>
      </c>
      <c r="I27" s="4">
        <v>0.83870686999999999</v>
      </c>
      <c r="J27" s="4">
        <v>0.80928104000000001</v>
      </c>
      <c r="K27" s="4">
        <v>0.72288648</v>
      </c>
      <c r="L27" s="4">
        <v>0.52733759000000002</v>
      </c>
      <c r="M27" s="4">
        <v>0.78358167000000001</v>
      </c>
      <c r="N27" s="4">
        <v>0.66467602000000003</v>
      </c>
      <c r="O27" s="4">
        <v>0.71911247</v>
      </c>
      <c r="P27" s="4">
        <v>0.68016673999999999</v>
      </c>
      <c r="Q27" s="4">
        <v>0.62740993</v>
      </c>
      <c r="R27" s="4">
        <v>0.71583626</v>
      </c>
      <c r="S27" s="4">
        <v>0.55596699000000005</v>
      </c>
    </row>
    <row r="28" spans="1:19" x14ac:dyDescent="0.2">
      <c r="A28" s="6" t="s">
        <v>134</v>
      </c>
      <c r="B28" s="4">
        <v>2.26739318</v>
      </c>
      <c r="C28" s="4">
        <v>2.3514203999999999</v>
      </c>
      <c r="D28" s="4">
        <v>1.8852711600000001</v>
      </c>
      <c r="E28" s="4">
        <v>1.0425106900000001</v>
      </c>
      <c r="F28" s="4">
        <v>0.80612863000000001</v>
      </c>
      <c r="G28" s="4">
        <v>1.6072962</v>
      </c>
      <c r="H28" s="4">
        <v>2.4100259099999999</v>
      </c>
      <c r="I28" s="4">
        <v>2.95005045</v>
      </c>
      <c r="J28" s="4">
        <v>2.75547641</v>
      </c>
      <c r="K28" s="4">
        <v>0.93040396000000003</v>
      </c>
      <c r="L28" s="4">
        <v>0.47105675000000002</v>
      </c>
      <c r="M28" s="4">
        <v>1.2928342500000001</v>
      </c>
      <c r="N28" s="4">
        <v>2.0828467499999999</v>
      </c>
      <c r="O28" s="4">
        <v>1.81953944</v>
      </c>
      <c r="P28" s="4">
        <v>1.83338592</v>
      </c>
      <c r="Q28" s="4">
        <v>0.85649458999999994</v>
      </c>
      <c r="R28" s="4">
        <v>1.0471577000000001</v>
      </c>
      <c r="S28" s="4">
        <v>0.32713133</v>
      </c>
    </row>
    <row r="29" spans="1:19" x14ac:dyDescent="0.2">
      <c r="A29" s="6" t="s">
        <v>134</v>
      </c>
      <c r="B29" s="4">
        <v>0.63978668999999999</v>
      </c>
      <c r="C29" s="4">
        <v>0.63080824000000002</v>
      </c>
      <c r="D29" s="4">
        <v>0.74858038999999998</v>
      </c>
      <c r="E29" s="4">
        <v>0.27598608000000002</v>
      </c>
      <c r="F29" s="4">
        <v>0.21327974999999999</v>
      </c>
      <c r="G29" s="4">
        <v>0.38910908999999999</v>
      </c>
      <c r="H29" s="4">
        <v>0.59811559000000003</v>
      </c>
      <c r="I29" s="4">
        <v>0.60792415</v>
      </c>
      <c r="J29" s="4">
        <v>0.55824666000000001</v>
      </c>
      <c r="K29" s="4">
        <v>0.41217463999999998</v>
      </c>
      <c r="L29" s="4">
        <v>0.21224112000000001</v>
      </c>
      <c r="M29" s="4">
        <v>0.31810971999999998</v>
      </c>
      <c r="N29" s="4">
        <v>9.1938099999999995E-2</v>
      </c>
      <c r="O29" s="4">
        <v>0.30993076000000003</v>
      </c>
      <c r="P29" s="4">
        <v>0.23746458000000001</v>
      </c>
      <c r="Q29" s="4">
        <v>9.0993000000000004E-2</v>
      </c>
      <c r="R29" s="4">
        <v>0.20886263999999999</v>
      </c>
      <c r="S29" s="4">
        <v>6.725449E-2</v>
      </c>
    </row>
    <row r="30" spans="1:19" x14ac:dyDescent="0.2">
      <c r="A30" s="6" t="s">
        <v>135</v>
      </c>
      <c r="B30" s="4">
        <v>0.73776989999999998</v>
      </c>
      <c r="C30" s="4">
        <v>0.83909275999999999</v>
      </c>
      <c r="D30" s="4">
        <v>0.65774546</v>
      </c>
      <c r="E30" s="4">
        <v>0.4824177</v>
      </c>
      <c r="F30" s="4">
        <v>0.51043872999999995</v>
      </c>
      <c r="G30" s="4">
        <v>1.1683679499999999</v>
      </c>
      <c r="H30" s="4">
        <v>0.74609482000000005</v>
      </c>
      <c r="I30" s="4">
        <v>0.76186363000000001</v>
      </c>
      <c r="J30" s="4">
        <v>0.63911185999999998</v>
      </c>
      <c r="K30" s="4">
        <v>1.3057546900000001</v>
      </c>
      <c r="L30" s="4">
        <v>0.46276392</v>
      </c>
      <c r="M30" s="4">
        <v>0.82224741000000001</v>
      </c>
      <c r="N30" s="4">
        <v>0.90704574000000004</v>
      </c>
      <c r="O30" s="4">
        <v>1.14287311</v>
      </c>
      <c r="P30" s="4">
        <v>1.1277466300000001</v>
      </c>
      <c r="Q30" s="4">
        <v>0.52235047000000001</v>
      </c>
      <c r="R30" s="4">
        <v>0.99742445000000002</v>
      </c>
      <c r="S30" s="4">
        <v>0.34294307000000002</v>
      </c>
    </row>
    <row r="31" spans="1:19" x14ac:dyDescent="0.2">
      <c r="A31" s="6" t="s">
        <v>136</v>
      </c>
      <c r="B31" s="4">
        <v>2.70784702</v>
      </c>
      <c r="C31" s="4">
        <v>3.05665261</v>
      </c>
      <c r="D31" s="4">
        <v>2.6379147500000002</v>
      </c>
      <c r="E31" s="4">
        <v>1.1425167000000001</v>
      </c>
      <c r="F31" s="4">
        <v>1.17327633</v>
      </c>
      <c r="G31" s="4">
        <v>1.6831954200000001</v>
      </c>
      <c r="H31" s="4">
        <v>2.7622458399999998</v>
      </c>
      <c r="I31" s="4">
        <v>2.7653639000000001</v>
      </c>
      <c r="J31" s="4">
        <v>3.0318654899999999</v>
      </c>
      <c r="K31" s="4">
        <v>2.3995251099999999</v>
      </c>
      <c r="L31" s="4">
        <v>1.41073757</v>
      </c>
      <c r="M31" s="4">
        <v>1.5083353500000001</v>
      </c>
      <c r="N31" s="4">
        <v>3.25410369</v>
      </c>
      <c r="O31" s="4">
        <v>3.2671521700000001</v>
      </c>
      <c r="P31" s="4">
        <v>2.79443748</v>
      </c>
      <c r="Q31" s="4">
        <v>1.6933725799999999</v>
      </c>
      <c r="R31" s="4">
        <v>2.25279344</v>
      </c>
      <c r="S31" s="4">
        <v>0.93451108999999999</v>
      </c>
    </row>
    <row r="32" spans="1:19" x14ac:dyDescent="0.2">
      <c r="A32" s="6" t="s">
        <v>137</v>
      </c>
      <c r="B32" s="4">
        <v>0.83420625999999998</v>
      </c>
      <c r="C32" s="4">
        <v>0.95966695000000002</v>
      </c>
      <c r="D32" s="4">
        <v>0.86282395000000001</v>
      </c>
      <c r="E32" s="4">
        <v>1.38038382</v>
      </c>
      <c r="F32" s="4">
        <v>1.08580397</v>
      </c>
      <c r="G32" s="4">
        <v>0.99610441999999999</v>
      </c>
      <c r="H32" s="4">
        <v>0.89534782000000002</v>
      </c>
      <c r="I32" s="4">
        <v>0.94447227</v>
      </c>
      <c r="J32" s="4">
        <v>0.90425029000000001</v>
      </c>
      <c r="K32" s="4">
        <v>3.0004910599999999</v>
      </c>
      <c r="L32" s="4">
        <v>8.4547689699999999</v>
      </c>
      <c r="M32" s="4">
        <v>0.90388972000000001</v>
      </c>
      <c r="N32" s="4">
        <v>1.0029191900000001</v>
      </c>
      <c r="O32" s="4">
        <v>0.99289369000000005</v>
      </c>
      <c r="P32" s="4">
        <v>0.82820492999999995</v>
      </c>
      <c r="Q32" s="4">
        <v>0.75234076999999999</v>
      </c>
      <c r="R32" s="4">
        <v>0.97466576000000005</v>
      </c>
      <c r="S32" s="4">
        <v>0.32708424000000003</v>
      </c>
    </row>
    <row r="33" spans="1:19" x14ac:dyDescent="0.2">
      <c r="A33" s="6" t="s">
        <v>136</v>
      </c>
      <c r="B33" s="4">
        <v>0.43925763000000001</v>
      </c>
      <c r="C33" s="4">
        <v>0.48243029999999998</v>
      </c>
      <c r="D33" s="4">
        <v>0.33141786000000001</v>
      </c>
      <c r="E33" s="4">
        <v>0.29136951</v>
      </c>
      <c r="F33" s="4">
        <v>0.19135351</v>
      </c>
      <c r="G33" s="4">
        <v>0.49776091</v>
      </c>
      <c r="H33" s="4">
        <v>0.50347251999999998</v>
      </c>
      <c r="I33" s="4">
        <v>0.51870706</v>
      </c>
      <c r="J33" s="4">
        <v>0.44288733000000002</v>
      </c>
      <c r="K33" s="4">
        <v>0.45299365000000003</v>
      </c>
      <c r="L33" s="4">
        <v>0.25470005000000001</v>
      </c>
      <c r="M33" s="4">
        <v>0.48859031000000003</v>
      </c>
      <c r="N33" s="4">
        <v>0.40649771000000001</v>
      </c>
      <c r="O33" s="4">
        <v>0.46729102</v>
      </c>
      <c r="P33" s="4">
        <v>0.49685129</v>
      </c>
      <c r="Q33" s="4">
        <v>0.13082441</v>
      </c>
      <c r="R33" s="4">
        <v>0.42356268000000002</v>
      </c>
      <c r="S33" s="4">
        <v>0.23155872</v>
      </c>
    </row>
    <row r="34" spans="1:19" x14ac:dyDescent="0.2">
      <c r="A34" s="6" t="s">
        <v>137</v>
      </c>
      <c r="B34" s="4">
        <v>2.6601769800000001</v>
      </c>
      <c r="C34" s="4">
        <v>2.8836625699999998</v>
      </c>
      <c r="D34" s="4">
        <v>2.8000165799999999</v>
      </c>
      <c r="E34" s="4">
        <v>1.2037254100000001</v>
      </c>
      <c r="F34" s="4">
        <v>1.4409966599999999</v>
      </c>
      <c r="G34" s="4">
        <v>1.6173630400000001</v>
      </c>
      <c r="H34" s="4">
        <v>2.5914056200000002</v>
      </c>
      <c r="I34" s="4">
        <v>2.7888933699999998</v>
      </c>
      <c r="J34" s="4">
        <v>3.1282295800000002</v>
      </c>
      <c r="K34" s="4">
        <v>1.92454411</v>
      </c>
      <c r="L34" s="4">
        <v>1.04209152</v>
      </c>
      <c r="M34" s="4">
        <v>1.3701522100000001</v>
      </c>
      <c r="N34" s="4">
        <v>2.95438825</v>
      </c>
      <c r="O34" s="4">
        <v>2.7417591699999999</v>
      </c>
      <c r="P34" s="4">
        <v>2.6022594200000002</v>
      </c>
      <c r="Q34" s="4">
        <v>1.53554799</v>
      </c>
      <c r="R34" s="4">
        <v>1.2391072999999999</v>
      </c>
      <c r="S34" s="4">
        <v>0.64362302999999998</v>
      </c>
    </row>
    <row r="35" spans="1:19" x14ac:dyDescent="0.2">
      <c r="A35" s="6" t="s">
        <v>138</v>
      </c>
      <c r="B35" s="4">
        <v>0.13916186999999999</v>
      </c>
      <c r="C35" s="4">
        <v>0.15327309</v>
      </c>
      <c r="D35" s="4">
        <v>0.11899206</v>
      </c>
      <c r="E35" s="4">
        <v>6.3107979999999994E-2</v>
      </c>
      <c r="F35" s="4">
        <v>2.9432259999999998E-2</v>
      </c>
      <c r="G35" s="4">
        <v>0.16398039</v>
      </c>
      <c r="H35" s="4">
        <v>0.12859112</v>
      </c>
      <c r="I35" s="4">
        <v>0.12032856</v>
      </c>
      <c r="J35" s="4">
        <v>0.14046831000000001</v>
      </c>
      <c r="K35" s="4">
        <v>8.3999509999999999E-2</v>
      </c>
      <c r="L35" s="4">
        <v>8.5196999999999995E-2</v>
      </c>
      <c r="M35" s="4">
        <v>0.21184228999999999</v>
      </c>
      <c r="N35" s="4">
        <v>6.0592279999999998E-2</v>
      </c>
      <c r="O35" s="4">
        <v>0.14560329</v>
      </c>
      <c r="P35" s="4">
        <v>0.14768582999999999</v>
      </c>
      <c r="Q35" s="4">
        <v>0.13416169999999999</v>
      </c>
      <c r="R35" s="4">
        <v>0.22592959000000001</v>
      </c>
      <c r="S35" s="4">
        <v>0.27926795999999998</v>
      </c>
    </row>
    <row r="36" spans="1:19" x14ac:dyDescent="0.2">
      <c r="A36" s="6" t="s">
        <v>138</v>
      </c>
      <c r="B36" s="4">
        <v>7.9097268100000004</v>
      </c>
      <c r="C36" s="4">
        <v>8.6820982600000001</v>
      </c>
      <c r="D36" s="4">
        <v>8.1982611100000007</v>
      </c>
      <c r="E36" s="4">
        <v>2.8407679899999998</v>
      </c>
      <c r="F36" s="4">
        <v>3.5226980499999998</v>
      </c>
      <c r="G36" s="4">
        <v>4.7043457200000001</v>
      </c>
      <c r="H36" s="4">
        <v>7.9523617499999997</v>
      </c>
      <c r="I36" s="4">
        <v>9.4321120100000009</v>
      </c>
      <c r="J36" s="4">
        <v>9.40957972</v>
      </c>
      <c r="K36" s="4">
        <v>6.5825889599999998</v>
      </c>
      <c r="L36" s="4">
        <v>3.71770545</v>
      </c>
      <c r="M36" s="4">
        <v>3.8027388700000002</v>
      </c>
      <c r="N36" s="4">
        <v>8.7126958400000003</v>
      </c>
      <c r="O36" s="4">
        <v>9.2060968800000005</v>
      </c>
      <c r="P36" s="4">
        <v>8.4033653000000008</v>
      </c>
      <c r="Q36" s="4">
        <v>4.2535507099999998</v>
      </c>
      <c r="R36" s="4">
        <v>5.0452323100000003</v>
      </c>
      <c r="S36" s="4">
        <v>1.5795898500000001</v>
      </c>
    </row>
    <row r="37" spans="1:19" x14ac:dyDescent="0.2">
      <c r="A37" s="6" t="s">
        <v>139</v>
      </c>
      <c r="B37" s="4">
        <v>0.75662143000000004</v>
      </c>
      <c r="C37" s="4">
        <v>0.56974314999999998</v>
      </c>
      <c r="D37" s="4">
        <v>0.8516049</v>
      </c>
      <c r="E37" s="4">
        <v>0.53291104</v>
      </c>
      <c r="F37" s="4">
        <v>0.34882565999999998</v>
      </c>
      <c r="G37" s="4">
        <v>0.81126631000000005</v>
      </c>
      <c r="H37" s="4">
        <v>0.81725064000000003</v>
      </c>
      <c r="I37" s="4">
        <v>0.77658042000000005</v>
      </c>
      <c r="J37" s="4">
        <v>0.75046033000000001</v>
      </c>
      <c r="K37" s="4">
        <v>0.85283639</v>
      </c>
      <c r="L37" s="4">
        <v>0.60051242999999999</v>
      </c>
      <c r="M37" s="4">
        <v>0.84039615000000001</v>
      </c>
      <c r="N37" s="4">
        <v>0.71531169000000006</v>
      </c>
      <c r="O37" s="4">
        <v>0.73760985000000001</v>
      </c>
      <c r="P37" s="4">
        <v>0.71765667</v>
      </c>
      <c r="Q37" s="4">
        <v>0.74176947000000004</v>
      </c>
      <c r="R37" s="4">
        <v>0.83081967999999995</v>
      </c>
      <c r="S37" s="4">
        <v>0.44304556</v>
      </c>
    </row>
    <row r="38" spans="1:19" x14ac:dyDescent="0.2">
      <c r="A38" s="6" t="s">
        <v>140</v>
      </c>
      <c r="B38" s="4">
        <v>0.94501637999999999</v>
      </c>
      <c r="C38" s="4">
        <v>0.94630495999999997</v>
      </c>
      <c r="D38" s="4">
        <v>0.83048482000000001</v>
      </c>
      <c r="E38" s="4">
        <v>0.30589086999999998</v>
      </c>
      <c r="F38" s="4">
        <v>0.28952310999999997</v>
      </c>
      <c r="G38" s="4">
        <v>0.79322873999999999</v>
      </c>
      <c r="H38" s="4">
        <v>0.98443371000000002</v>
      </c>
      <c r="I38" s="4">
        <v>1.3035266400000001</v>
      </c>
      <c r="J38" s="4">
        <v>1.4027090900000001</v>
      </c>
      <c r="K38" s="4">
        <v>0.47005457</v>
      </c>
      <c r="L38" s="4">
        <v>0.49601149</v>
      </c>
      <c r="M38" s="4">
        <v>0.68990552000000005</v>
      </c>
      <c r="N38" s="4">
        <v>0.88587165999999995</v>
      </c>
      <c r="O38" s="4">
        <v>0.84736871999999996</v>
      </c>
      <c r="P38" s="4">
        <v>0.93862478999999999</v>
      </c>
      <c r="Q38" s="4">
        <v>0.41915491999999999</v>
      </c>
      <c r="R38" s="4">
        <v>0.57950402999999995</v>
      </c>
      <c r="S38" s="4">
        <v>0.39015565000000002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F5CD8-490C-F940-96CF-A138BD9F883B}">
  <dimension ref="A1:AA42"/>
  <sheetViews>
    <sheetView workbookViewId="0">
      <selection activeCell="C29" sqref="C29"/>
    </sheetView>
  </sheetViews>
  <sheetFormatPr baseColWidth="10" defaultRowHeight="16" x14ac:dyDescent="0.2"/>
  <cols>
    <col min="1" max="1" width="41" style="3" bestFit="1" customWidth="1"/>
    <col min="2" max="13" width="12.83203125" bestFit="1" customWidth="1"/>
    <col min="15" max="15" width="41.83203125" style="3" bestFit="1" customWidth="1"/>
    <col min="16" max="27" width="12.83203125" bestFit="1" customWidth="1"/>
  </cols>
  <sheetData>
    <row r="1" spans="1:27" s="3" customFormat="1" x14ac:dyDescent="0.2">
      <c r="A1" s="5" t="s">
        <v>142</v>
      </c>
      <c r="B1" s="7" t="s">
        <v>47</v>
      </c>
      <c r="C1" s="7"/>
      <c r="D1" s="7"/>
      <c r="E1" s="7" t="s">
        <v>48</v>
      </c>
      <c r="F1" s="7"/>
      <c r="G1" s="7"/>
      <c r="H1" s="7" t="s">
        <v>106</v>
      </c>
      <c r="I1" s="7"/>
      <c r="J1" s="7"/>
      <c r="K1" s="7" t="s">
        <v>107</v>
      </c>
      <c r="L1" s="7"/>
      <c r="M1" s="7"/>
      <c r="O1" s="5" t="s">
        <v>143</v>
      </c>
      <c r="P1" s="7" t="s">
        <v>47</v>
      </c>
      <c r="Q1" s="7"/>
      <c r="R1" s="7"/>
      <c r="S1" s="7" t="s">
        <v>48</v>
      </c>
      <c r="T1" s="7"/>
      <c r="U1" s="7"/>
      <c r="V1" s="7" t="s">
        <v>106</v>
      </c>
      <c r="W1" s="7"/>
      <c r="X1" s="7"/>
      <c r="Y1" s="7" t="s">
        <v>107</v>
      </c>
      <c r="Z1" s="7"/>
      <c r="AA1" s="7"/>
    </row>
    <row r="2" spans="1:27" x14ac:dyDescent="0.2">
      <c r="A2" s="6" t="s">
        <v>49</v>
      </c>
      <c r="B2" s="4">
        <v>6.5557409999999997E-2</v>
      </c>
      <c r="C2" s="4">
        <v>5.2652360000000002E-2</v>
      </c>
      <c r="D2" s="4">
        <v>8.6420500000000001E-3</v>
      </c>
      <c r="E2" s="4">
        <v>1.6481349999999999E-2</v>
      </c>
      <c r="F2" s="4">
        <v>1.7202149999999999E-2</v>
      </c>
      <c r="G2" s="4">
        <v>9.9906350000000005E-2</v>
      </c>
      <c r="H2" s="4">
        <v>4.937971E-2</v>
      </c>
      <c r="I2" s="4">
        <v>3.1249300000000001E-2</v>
      </c>
      <c r="J2" s="4">
        <v>1.6387990000000002E-2</v>
      </c>
      <c r="K2" s="4">
        <v>6.7617369999999996E-2</v>
      </c>
      <c r="L2" s="4">
        <v>4.7704389999999999E-2</v>
      </c>
      <c r="M2" s="4">
        <v>5.3281879999999997E-2</v>
      </c>
      <c r="O2" s="6" t="s">
        <v>89</v>
      </c>
      <c r="P2" s="4">
        <v>1.6879539699999999</v>
      </c>
      <c r="Q2" s="4">
        <v>1.74744075</v>
      </c>
      <c r="R2" s="4">
        <v>1.6559250599999999</v>
      </c>
      <c r="S2" s="4">
        <v>1.35511081</v>
      </c>
      <c r="T2" s="4">
        <v>1.2845331600000001</v>
      </c>
      <c r="U2" s="4">
        <v>1.3757845500000001</v>
      </c>
      <c r="V2" s="4">
        <v>1.2984806900000001</v>
      </c>
      <c r="W2" s="4">
        <v>1.7705142700000001</v>
      </c>
      <c r="X2" s="4">
        <v>1.66529003</v>
      </c>
      <c r="Y2" s="4">
        <v>1.2065175100000001</v>
      </c>
      <c r="Z2" s="4">
        <v>1.1572037799999999</v>
      </c>
      <c r="AA2" s="4">
        <v>0.89087795000000003</v>
      </c>
    </row>
    <row r="3" spans="1:27" x14ac:dyDescent="0.2">
      <c r="A3" s="6" t="s">
        <v>50</v>
      </c>
      <c r="B3" s="4">
        <v>6.1027992700000002</v>
      </c>
      <c r="C3" s="4">
        <v>4.2429679900000004</v>
      </c>
      <c r="D3" s="4">
        <v>4.2123101199999997</v>
      </c>
      <c r="E3" s="4">
        <v>3.9270948099999998</v>
      </c>
      <c r="F3" s="4">
        <v>5.5813465899999999</v>
      </c>
      <c r="G3" s="4">
        <v>5.9996253900000003</v>
      </c>
      <c r="H3" s="4">
        <v>4.6789247200000004</v>
      </c>
      <c r="I3" s="4">
        <v>4.8245217900000004</v>
      </c>
      <c r="J3" s="4">
        <v>4.6519470900000002</v>
      </c>
      <c r="K3" s="4">
        <v>5.5429806299999997</v>
      </c>
      <c r="L3" s="4">
        <v>4.8410990399999996</v>
      </c>
      <c r="M3" s="4">
        <v>3.6490809199999998</v>
      </c>
      <c r="O3" s="6" t="s">
        <v>52</v>
      </c>
      <c r="P3" s="4">
        <v>2.2935664400000002</v>
      </c>
      <c r="Q3" s="4">
        <v>1.53833134</v>
      </c>
      <c r="R3" s="4">
        <v>1.6774807899999999</v>
      </c>
      <c r="S3" s="4">
        <v>2.2428894100000001</v>
      </c>
      <c r="T3" s="4">
        <v>2.9272956200000002</v>
      </c>
      <c r="U3" s="4">
        <v>2.28449649</v>
      </c>
      <c r="V3" s="4">
        <v>1.5565992</v>
      </c>
      <c r="W3" s="4">
        <v>1.4134798900000001</v>
      </c>
      <c r="X3" s="4">
        <v>2.1274801399999999</v>
      </c>
      <c r="Y3" s="4">
        <v>1.97260002</v>
      </c>
      <c r="Z3" s="4">
        <v>2.7394337100000001</v>
      </c>
      <c r="AA3" s="4">
        <v>2.5952100499999999</v>
      </c>
    </row>
    <row r="4" spans="1:27" x14ac:dyDescent="0.2">
      <c r="A4" s="6" t="s">
        <v>51</v>
      </c>
      <c r="B4" s="4">
        <v>0.33088427999999998</v>
      </c>
      <c r="C4" s="4">
        <v>0.23656426</v>
      </c>
      <c r="D4" s="4">
        <v>0.37949999000000001</v>
      </c>
      <c r="E4" s="4">
        <v>0.26378212000000001</v>
      </c>
      <c r="F4" s="4">
        <v>0.35572302</v>
      </c>
      <c r="G4" s="4">
        <v>0.38498543000000002</v>
      </c>
      <c r="H4" s="4">
        <v>0.17954539</v>
      </c>
      <c r="I4" s="4">
        <v>0.20551713999999999</v>
      </c>
      <c r="J4" s="4">
        <v>0.19430810000000001</v>
      </c>
      <c r="K4" s="4">
        <v>0.21980005</v>
      </c>
      <c r="L4" s="4">
        <v>0.32602029999999999</v>
      </c>
      <c r="M4" s="4">
        <v>0.24087070999999999</v>
      </c>
      <c r="O4" s="6" t="s">
        <v>90</v>
      </c>
      <c r="P4" s="4">
        <v>2.595662E-2</v>
      </c>
      <c r="Q4" s="4">
        <v>2.2678029999999998E-2</v>
      </c>
      <c r="R4" s="4">
        <v>5.1832099999999997E-3</v>
      </c>
      <c r="S4" s="4">
        <v>5.0256600000000004E-3</v>
      </c>
      <c r="T4" s="4">
        <v>1.5904330000000001E-2</v>
      </c>
      <c r="U4" s="4">
        <v>1.7363070000000001E-2</v>
      </c>
      <c r="V4" s="4">
        <v>2.8190639999999999E-2</v>
      </c>
      <c r="W4" s="4">
        <v>3.0829289999999999E-2</v>
      </c>
      <c r="X4" s="4">
        <v>3.9176229999999999E-2</v>
      </c>
      <c r="Y4" s="4">
        <v>2.4226609999999999E-2</v>
      </c>
      <c r="Z4" s="4">
        <v>7.65419E-3</v>
      </c>
      <c r="AA4" s="4">
        <v>8.2469599999999994E-3</v>
      </c>
    </row>
    <row r="5" spans="1:27" x14ac:dyDescent="0.2">
      <c r="A5" s="6" t="s">
        <v>52</v>
      </c>
      <c r="B5" s="4">
        <v>3.6193328999999999</v>
      </c>
      <c r="C5" s="4">
        <v>3.1893563</v>
      </c>
      <c r="D5" s="4">
        <v>3.3430338399999999</v>
      </c>
      <c r="E5" s="4">
        <v>6.3053073700000004</v>
      </c>
      <c r="F5" s="4">
        <v>4.2193732400000004</v>
      </c>
      <c r="G5" s="4">
        <v>4.5833414000000001</v>
      </c>
      <c r="H5" s="4">
        <v>2.7985811100000002</v>
      </c>
      <c r="I5" s="4">
        <v>2.7615704000000001</v>
      </c>
      <c r="J5" s="4">
        <v>3.6345626100000001</v>
      </c>
      <c r="K5" s="4">
        <v>4.0359323399999996</v>
      </c>
      <c r="L5" s="4">
        <v>5.2375768200000001</v>
      </c>
      <c r="M5" s="4">
        <v>5.1061459500000002</v>
      </c>
      <c r="O5" s="6" t="s">
        <v>54</v>
      </c>
      <c r="P5" s="4">
        <v>1.1815964400000001</v>
      </c>
      <c r="Q5" s="4">
        <v>0.98711815000000003</v>
      </c>
      <c r="R5" s="4">
        <v>1.0325514899999999</v>
      </c>
      <c r="S5" s="4">
        <v>1.41792121</v>
      </c>
      <c r="T5" s="4">
        <v>1.43875095</v>
      </c>
      <c r="U5" s="4">
        <v>1.2662142300000001</v>
      </c>
      <c r="V5" s="4">
        <v>0.75789505000000001</v>
      </c>
      <c r="W5" s="4">
        <v>0.73624177000000002</v>
      </c>
      <c r="X5" s="4">
        <v>0.75593158000000005</v>
      </c>
      <c r="Y5" s="4">
        <v>0.95188061999999996</v>
      </c>
      <c r="Z5" s="4">
        <v>0.95214279000000002</v>
      </c>
      <c r="AA5" s="4">
        <v>0.97049658000000005</v>
      </c>
    </row>
    <row r="6" spans="1:27" x14ac:dyDescent="0.2">
      <c r="A6" s="6" t="s">
        <v>53</v>
      </c>
      <c r="B6" s="4">
        <v>2.0315719999999999E-2</v>
      </c>
      <c r="C6" s="4">
        <v>5.2229190000000002E-2</v>
      </c>
      <c r="D6" s="4">
        <v>2.1880380000000001E-2</v>
      </c>
      <c r="E6" s="4">
        <v>1.301565E-2</v>
      </c>
      <c r="F6" s="4">
        <v>1.1092680000000001E-2</v>
      </c>
      <c r="G6" s="4">
        <v>2.0076179999999999E-2</v>
      </c>
      <c r="H6" s="4">
        <v>3.4391360000000003E-2</v>
      </c>
      <c r="I6" s="4">
        <v>3.6658299999999998E-2</v>
      </c>
      <c r="J6" s="4">
        <v>5.0766279999999997E-2</v>
      </c>
      <c r="K6" s="4">
        <v>1.372555E-2</v>
      </c>
      <c r="L6" s="4">
        <v>0</v>
      </c>
      <c r="M6" s="4">
        <v>7.3861500000000002E-3</v>
      </c>
      <c r="O6" s="6" t="s">
        <v>91</v>
      </c>
      <c r="P6" s="4">
        <v>3.9487093099999999</v>
      </c>
      <c r="Q6" s="4">
        <v>3.04248341</v>
      </c>
      <c r="R6" s="4">
        <v>3.3717362899999999</v>
      </c>
      <c r="S6" s="4">
        <v>1.8630009999999999</v>
      </c>
      <c r="T6" s="4">
        <v>2.4604504</v>
      </c>
      <c r="U6" s="4">
        <v>1.9444518099999999</v>
      </c>
      <c r="V6" s="4">
        <v>3.0872465</v>
      </c>
      <c r="W6" s="4">
        <v>3.1392093999999999</v>
      </c>
      <c r="X6" s="4">
        <v>4.0894138499999997</v>
      </c>
      <c r="Y6" s="4">
        <v>1.95752507</v>
      </c>
      <c r="Z6" s="4">
        <v>2.5815775300000001</v>
      </c>
      <c r="AA6" s="4">
        <v>2.6565782800000002</v>
      </c>
    </row>
    <row r="7" spans="1:27" x14ac:dyDescent="0.2">
      <c r="A7" s="6" t="s">
        <v>54</v>
      </c>
      <c r="B7" s="4">
        <v>3.16260845</v>
      </c>
      <c r="C7" s="4">
        <v>2.86073712</v>
      </c>
      <c r="D7" s="4">
        <v>2.98782901</v>
      </c>
      <c r="E7" s="4">
        <v>4.1659779700000001</v>
      </c>
      <c r="F7" s="4">
        <v>3.0375226999999998</v>
      </c>
      <c r="G7" s="4">
        <v>3.2170892599999998</v>
      </c>
      <c r="H7" s="4">
        <v>1.8079622500000001</v>
      </c>
      <c r="I7" s="4">
        <v>1.8226190200000001</v>
      </c>
      <c r="J7" s="4">
        <v>1.75972857</v>
      </c>
      <c r="K7" s="4">
        <v>2.1083618199999998</v>
      </c>
      <c r="L7" s="4">
        <v>2.21713936</v>
      </c>
      <c r="M7" s="4">
        <v>2.1948679599999998</v>
      </c>
      <c r="O7" s="6" t="s">
        <v>56</v>
      </c>
      <c r="P7" s="4">
        <v>0.11952205</v>
      </c>
      <c r="Q7" s="4">
        <v>0.10384060000000001</v>
      </c>
      <c r="R7" s="4">
        <v>0.1235624</v>
      </c>
      <c r="S7" s="4">
        <v>6.9493810000000003E-2</v>
      </c>
      <c r="T7" s="4">
        <v>7.7414300000000005E-2</v>
      </c>
      <c r="U7" s="4">
        <v>7.1223649999999999E-2</v>
      </c>
      <c r="V7" s="4">
        <v>9.4428419999999999E-2</v>
      </c>
      <c r="W7" s="4">
        <v>8.6755250000000006E-2</v>
      </c>
      <c r="X7" s="4">
        <v>7.0712220000000006E-2</v>
      </c>
      <c r="Y7" s="4">
        <v>5.5002139999999998E-2</v>
      </c>
      <c r="Z7" s="4">
        <v>5.487421E-2</v>
      </c>
      <c r="AA7" s="4">
        <v>5.5754619999999998E-2</v>
      </c>
    </row>
    <row r="8" spans="1:27" x14ac:dyDescent="0.2">
      <c r="A8" s="6" t="s">
        <v>55</v>
      </c>
      <c r="B8" s="4">
        <v>7.1539728399999998</v>
      </c>
      <c r="C8" s="4">
        <v>7.1645483299999997</v>
      </c>
      <c r="D8" s="4">
        <v>7.7273599700000002</v>
      </c>
      <c r="E8" s="4">
        <v>6.1438322799999998</v>
      </c>
      <c r="F8" s="4">
        <v>3.8305281400000002</v>
      </c>
      <c r="G8" s="4">
        <v>4.1950762499999996</v>
      </c>
      <c r="H8" s="4">
        <v>5.7162365499999996</v>
      </c>
      <c r="I8" s="4">
        <v>5.7753263400000003</v>
      </c>
      <c r="J8" s="4">
        <v>7.43001399</v>
      </c>
      <c r="K8" s="4">
        <v>4.3531473099999998</v>
      </c>
      <c r="L8" s="4">
        <v>5.8970460400000002</v>
      </c>
      <c r="M8" s="4">
        <v>6.2144978399999999</v>
      </c>
      <c r="O8" s="6" t="s">
        <v>92</v>
      </c>
      <c r="P8" s="4">
        <v>6.7298832300000004</v>
      </c>
      <c r="Q8" s="4">
        <v>6.4322520399999998</v>
      </c>
      <c r="R8" s="4">
        <v>6.7452655699999999</v>
      </c>
      <c r="S8" s="4">
        <v>6.0325360699999999</v>
      </c>
      <c r="T8" s="4">
        <v>6.30161003</v>
      </c>
      <c r="U8" s="4">
        <v>6.2659029100000003</v>
      </c>
      <c r="V8" s="4">
        <v>7.5034125999999999</v>
      </c>
      <c r="W8" s="4">
        <v>7.2696914000000001</v>
      </c>
      <c r="X8" s="4">
        <v>8.1215726999999998</v>
      </c>
      <c r="Y8" s="4">
        <v>6.3312081500000001</v>
      </c>
      <c r="Z8" s="4">
        <v>6.65065843</v>
      </c>
      <c r="AA8" s="4">
        <v>6.9619387799999997</v>
      </c>
    </row>
    <row r="9" spans="1:27" x14ac:dyDescent="0.2">
      <c r="A9" s="6" t="s">
        <v>56</v>
      </c>
      <c r="B9" s="4">
        <v>0.20225770000000001</v>
      </c>
      <c r="C9" s="4">
        <v>0.21980872000000001</v>
      </c>
      <c r="D9" s="4">
        <v>0.23479332999999999</v>
      </c>
      <c r="E9" s="4">
        <v>0.16275892</v>
      </c>
      <c r="F9" s="4">
        <v>0.13497844000000001</v>
      </c>
      <c r="G9" s="4">
        <v>0.15420647000000001</v>
      </c>
      <c r="H9" s="4">
        <v>0.15355736</v>
      </c>
      <c r="I9" s="4">
        <v>0.14966762</v>
      </c>
      <c r="J9" s="4">
        <v>0.14544498</v>
      </c>
      <c r="K9" s="4">
        <v>9.7881540000000003E-2</v>
      </c>
      <c r="L9" s="4">
        <v>9.8333530000000002E-2</v>
      </c>
      <c r="M9" s="4">
        <v>0.11368513</v>
      </c>
      <c r="O9" s="6" t="s">
        <v>93</v>
      </c>
      <c r="P9" s="4">
        <v>8.4180023100000003</v>
      </c>
      <c r="Q9" s="4">
        <v>9.3993054199999992</v>
      </c>
      <c r="R9" s="4">
        <v>8.9758447300000004</v>
      </c>
      <c r="S9" s="4">
        <v>8.8222939999999994</v>
      </c>
      <c r="T9" s="4">
        <v>9.0580495299999999</v>
      </c>
      <c r="U9" s="4">
        <v>9.7867483400000008</v>
      </c>
      <c r="V9" s="4">
        <v>9.0108754999999991</v>
      </c>
      <c r="W9" s="4">
        <v>9.4138786400000001</v>
      </c>
      <c r="X9" s="4">
        <v>8.0427896299999997</v>
      </c>
      <c r="Y9" s="4">
        <v>9.2838883800000005</v>
      </c>
      <c r="Z9" s="4">
        <v>8.9720762000000001</v>
      </c>
      <c r="AA9" s="4">
        <v>8.9068834599999995</v>
      </c>
    </row>
    <row r="10" spans="1:27" x14ac:dyDescent="0.2">
      <c r="A10" s="6" t="s">
        <v>57</v>
      </c>
      <c r="B10" s="4">
        <v>0.50865020999999999</v>
      </c>
      <c r="C10" s="4">
        <v>0.43481825000000002</v>
      </c>
      <c r="D10" s="4">
        <v>0.45191980999999998</v>
      </c>
      <c r="E10" s="4">
        <v>0.70538993000000005</v>
      </c>
      <c r="F10" s="4">
        <v>0.55075971000000001</v>
      </c>
      <c r="G10" s="4">
        <v>0.58556620999999998</v>
      </c>
      <c r="H10" s="4">
        <v>0.36258056999999999</v>
      </c>
      <c r="I10" s="4">
        <v>0.36355915999999999</v>
      </c>
      <c r="J10" s="4">
        <v>0.47608082000000002</v>
      </c>
      <c r="K10" s="4">
        <v>0.53693221000000002</v>
      </c>
      <c r="L10" s="4">
        <v>0.52458289999999996</v>
      </c>
      <c r="M10" s="4">
        <v>0.73945066999999998</v>
      </c>
      <c r="O10" s="6" t="s">
        <v>94</v>
      </c>
      <c r="P10" s="4">
        <v>9.1911060000000003E-2</v>
      </c>
      <c r="Q10" s="4">
        <v>0.10074936</v>
      </c>
      <c r="R10" s="4">
        <v>0.10120843</v>
      </c>
      <c r="S10" s="4">
        <v>0.12235718</v>
      </c>
      <c r="T10" s="4">
        <v>0.10636702000000001</v>
      </c>
      <c r="U10" s="4">
        <v>0.11600671999999999</v>
      </c>
      <c r="V10" s="4">
        <v>6.53001E-2</v>
      </c>
      <c r="W10" s="4">
        <v>6.6939780000000004E-2</v>
      </c>
      <c r="X10" s="4">
        <v>5.0271129999999997E-2</v>
      </c>
      <c r="Y10" s="4">
        <v>5.8286610000000003E-2</v>
      </c>
      <c r="Z10" s="4">
        <v>7.6647610000000005E-2</v>
      </c>
      <c r="AA10" s="4">
        <v>5.9676109999999997E-2</v>
      </c>
    </row>
    <row r="11" spans="1:27" x14ac:dyDescent="0.2">
      <c r="A11" s="6" t="s">
        <v>58</v>
      </c>
      <c r="B11" s="4">
        <v>26.392360499999999</v>
      </c>
      <c r="C11" s="4">
        <v>26.114774000000001</v>
      </c>
      <c r="D11" s="4">
        <v>27.148656500000001</v>
      </c>
      <c r="E11" s="4">
        <v>17.4947178</v>
      </c>
      <c r="F11" s="4">
        <v>17.253690500000001</v>
      </c>
      <c r="G11" s="4">
        <v>18.057255000000001</v>
      </c>
      <c r="H11" s="4">
        <v>24.6659629</v>
      </c>
      <c r="I11" s="4">
        <v>25.312544800000001</v>
      </c>
      <c r="J11" s="4">
        <v>25.428035099999999</v>
      </c>
      <c r="K11" s="4">
        <v>17.420350500000001</v>
      </c>
      <c r="L11" s="4">
        <v>17.946869100000001</v>
      </c>
      <c r="M11" s="4">
        <v>18.976580200000001</v>
      </c>
      <c r="O11" s="6" t="s">
        <v>61</v>
      </c>
      <c r="P11" s="4">
        <v>4.9296430300000003</v>
      </c>
      <c r="Q11" s="4">
        <v>4.8988394399999997</v>
      </c>
      <c r="R11" s="4">
        <v>5.0998632099999996</v>
      </c>
      <c r="S11" s="4">
        <v>6.2026967199999996</v>
      </c>
      <c r="T11" s="4">
        <v>5.6401803599999996</v>
      </c>
      <c r="U11" s="4">
        <v>6.0297778299999996</v>
      </c>
      <c r="V11" s="4">
        <v>5.5930083399999999</v>
      </c>
      <c r="W11" s="4">
        <v>5.2234419699999997</v>
      </c>
      <c r="X11" s="4">
        <v>5.5226788400000002</v>
      </c>
      <c r="Y11" s="4">
        <v>6.3724458799999999</v>
      </c>
      <c r="Z11" s="4">
        <v>6.3186303400000003</v>
      </c>
      <c r="AA11" s="4">
        <v>6.3029753199999998</v>
      </c>
    </row>
    <row r="12" spans="1:27" x14ac:dyDescent="0.2">
      <c r="A12" s="6" t="s">
        <v>59</v>
      </c>
      <c r="B12" s="4">
        <v>0.25190284000000002</v>
      </c>
      <c r="C12" s="4">
        <v>0.24621217000000001</v>
      </c>
      <c r="D12" s="4">
        <v>0.24637513999999999</v>
      </c>
      <c r="E12" s="4">
        <v>0.48662707999999999</v>
      </c>
      <c r="F12" s="4">
        <v>0.44869565</v>
      </c>
      <c r="G12" s="4">
        <v>0.51292623000000004</v>
      </c>
      <c r="H12" s="4">
        <v>0.33984233000000003</v>
      </c>
      <c r="I12" s="4">
        <v>0.33761484000000003</v>
      </c>
      <c r="J12" s="4">
        <v>0.27809942999999998</v>
      </c>
      <c r="K12" s="4">
        <v>0.49675417999999999</v>
      </c>
      <c r="L12" s="4">
        <v>0.46128289</v>
      </c>
      <c r="M12" s="4">
        <v>0.47656697999999997</v>
      </c>
      <c r="O12" s="6" t="s">
        <v>62</v>
      </c>
      <c r="P12" s="4">
        <v>0.46274001999999997</v>
      </c>
      <c r="Q12" s="4">
        <v>0.34650147999999997</v>
      </c>
      <c r="R12" s="4">
        <v>0.27242956000000002</v>
      </c>
      <c r="S12" s="4">
        <v>0.93800311999999997</v>
      </c>
      <c r="T12" s="4">
        <v>0.67794679999999996</v>
      </c>
      <c r="U12" s="4">
        <v>0.84806992999999997</v>
      </c>
      <c r="V12" s="4">
        <v>0.64557312</v>
      </c>
      <c r="W12" s="4">
        <v>0.49209900000000001</v>
      </c>
      <c r="X12" s="4">
        <v>0.76836143999999995</v>
      </c>
      <c r="Y12" s="4">
        <v>1.44802265</v>
      </c>
      <c r="Z12" s="4">
        <v>1.1470011600000001</v>
      </c>
      <c r="AA12" s="4">
        <v>1.14238902</v>
      </c>
    </row>
    <row r="13" spans="1:27" x14ac:dyDescent="0.2">
      <c r="A13" s="6" t="s">
        <v>60</v>
      </c>
      <c r="B13" s="4">
        <v>0.16524609000000001</v>
      </c>
      <c r="C13" s="4">
        <v>0.16564337000000001</v>
      </c>
      <c r="D13" s="4">
        <v>0.18746541</v>
      </c>
      <c r="E13" s="4">
        <v>0.12046037</v>
      </c>
      <c r="F13" s="4">
        <v>0.13394809999999999</v>
      </c>
      <c r="G13" s="4">
        <v>0.14170163999999999</v>
      </c>
      <c r="H13" s="4">
        <v>0.14683829000000001</v>
      </c>
      <c r="I13" s="4">
        <v>0.15470457000000001</v>
      </c>
      <c r="J13" s="4">
        <v>0.15159413999999999</v>
      </c>
      <c r="K13" s="4">
        <v>8.4007659999999998E-2</v>
      </c>
      <c r="L13" s="4">
        <v>0.11259477</v>
      </c>
      <c r="M13" s="4">
        <v>9.9195370000000005E-2</v>
      </c>
      <c r="O13" s="6" t="s">
        <v>63</v>
      </c>
      <c r="P13" s="4">
        <v>14.915813099999999</v>
      </c>
      <c r="Q13" s="4">
        <v>15.922712799999999</v>
      </c>
      <c r="R13" s="4">
        <v>15.9228176</v>
      </c>
      <c r="S13" s="4">
        <v>14.9868586</v>
      </c>
      <c r="T13" s="4">
        <v>14.4269</v>
      </c>
      <c r="U13" s="4">
        <v>14.3949164</v>
      </c>
      <c r="V13" s="4">
        <v>12.7565062</v>
      </c>
      <c r="W13" s="4">
        <v>12.6454073</v>
      </c>
      <c r="X13" s="4">
        <v>12.3884767</v>
      </c>
      <c r="Y13" s="4">
        <v>12.699474</v>
      </c>
      <c r="Z13" s="4">
        <v>12.7495209</v>
      </c>
      <c r="AA13" s="4">
        <v>12.741773800000001</v>
      </c>
    </row>
    <row r="14" spans="1:27" x14ac:dyDescent="0.2">
      <c r="A14" s="6" t="s">
        <v>61</v>
      </c>
      <c r="B14" s="4">
        <v>2.4343153900000001</v>
      </c>
      <c r="C14" s="4">
        <v>2.3208459600000002</v>
      </c>
      <c r="D14" s="4">
        <v>2.1824028700000002</v>
      </c>
      <c r="E14" s="4">
        <v>4.3853357199999996</v>
      </c>
      <c r="F14" s="4">
        <v>5.9683424900000004</v>
      </c>
      <c r="G14" s="4">
        <v>4.5746266999999996</v>
      </c>
      <c r="H14" s="4">
        <v>3.3533984999999999</v>
      </c>
      <c r="I14" s="4">
        <v>3.1602798000000001</v>
      </c>
      <c r="J14" s="4">
        <v>3.0958203499999999</v>
      </c>
      <c r="K14" s="4">
        <v>5.3972271000000003</v>
      </c>
      <c r="L14" s="4">
        <v>4.9061229800000001</v>
      </c>
      <c r="M14" s="4">
        <v>4.9533421799999999</v>
      </c>
      <c r="O14" s="6" t="s">
        <v>64</v>
      </c>
      <c r="P14" s="4">
        <v>0.36049019999999998</v>
      </c>
      <c r="Q14" s="4">
        <v>0.40063663999999999</v>
      </c>
      <c r="R14" s="4">
        <v>0.42176344999999998</v>
      </c>
      <c r="S14" s="4">
        <v>0.18858016</v>
      </c>
      <c r="T14" s="4">
        <v>0.17995047</v>
      </c>
      <c r="U14" s="4">
        <v>0.18482750000000001</v>
      </c>
      <c r="V14" s="4">
        <v>0.32597928999999998</v>
      </c>
      <c r="W14" s="4">
        <v>0.33093676999999999</v>
      </c>
      <c r="X14" s="4">
        <v>0.31161102000000002</v>
      </c>
      <c r="Y14" s="4">
        <v>0.18224456</v>
      </c>
      <c r="Z14" s="4">
        <v>0.1889074</v>
      </c>
      <c r="AA14" s="4">
        <v>0.19220628000000001</v>
      </c>
    </row>
    <row r="15" spans="1:27" x14ac:dyDescent="0.2">
      <c r="A15" s="6" t="s">
        <v>62</v>
      </c>
      <c r="B15" s="4">
        <v>0.53064661999999996</v>
      </c>
      <c r="C15" s="4">
        <v>0.30741426999999999</v>
      </c>
      <c r="D15" s="4">
        <v>0.28210141</v>
      </c>
      <c r="E15" s="4">
        <v>1.1914231399999999</v>
      </c>
      <c r="F15" s="4">
        <v>1.13531505</v>
      </c>
      <c r="G15" s="4">
        <v>0.91498632999999996</v>
      </c>
      <c r="H15" s="4">
        <v>0.63263685000000003</v>
      </c>
      <c r="I15" s="4">
        <v>0.48628702000000001</v>
      </c>
      <c r="J15" s="4">
        <v>0.81649351999999997</v>
      </c>
      <c r="K15" s="4">
        <v>1.53539874</v>
      </c>
      <c r="L15" s="4">
        <v>1.29018933</v>
      </c>
      <c r="M15" s="4">
        <v>1.25042487</v>
      </c>
      <c r="O15" s="6" t="s">
        <v>65</v>
      </c>
      <c r="P15" s="4">
        <v>8.4239300299999993</v>
      </c>
      <c r="Q15" s="4">
        <v>8.7596758500000007</v>
      </c>
      <c r="R15" s="4">
        <v>8.7327847999999992</v>
      </c>
      <c r="S15" s="4">
        <v>11.433286300000001</v>
      </c>
      <c r="T15" s="4">
        <v>11.099057200000001</v>
      </c>
      <c r="U15" s="4">
        <v>11.784205099999999</v>
      </c>
      <c r="V15" s="4">
        <v>9.52073021</v>
      </c>
      <c r="W15" s="4">
        <v>9.4202303000000001</v>
      </c>
      <c r="X15" s="4">
        <v>9.0321622900000005</v>
      </c>
      <c r="Y15" s="4">
        <v>11.860909299999999</v>
      </c>
      <c r="Z15" s="4">
        <v>11.096467799999999</v>
      </c>
      <c r="AA15" s="4">
        <v>11.100272199999999</v>
      </c>
    </row>
    <row r="16" spans="1:27" x14ac:dyDescent="0.2">
      <c r="A16" s="6" t="s">
        <v>63</v>
      </c>
      <c r="B16" s="4">
        <v>15.471387</v>
      </c>
      <c r="C16" s="4">
        <v>16.314037200000001</v>
      </c>
      <c r="D16" s="4">
        <v>15.527606199999999</v>
      </c>
      <c r="E16" s="4">
        <v>18.856285700000001</v>
      </c>
      <c r="F16" s="4">
        <v>19.6744421</v>
      </c>
      <c r="G16" s="4">
        <v>17.903582</v>
      </c>
      <c r="H16" s="4">
        <v>14.261643299999999</v>
      </c>
      <c r="I16" s="4">
        <v>13.749763400000001</v>
      </c>
      <c r="J16" s="4">
        <v>13.068408399999999</v>
      </c>
      <c r="K16" s="4">
        <v>15.3448186</v>
      </c>
      <c r="L16" s="4">
        <v>15.2472218</v>
      </c>
      <c r="M16" s="4">
        <v>15.1874311</v>
      </c>
      <c r="O16" s="6" t="s">
        <v>66</v>
      </c>
      <c r="P16" s="4">
        <v>3.6644929999999999E-2</v>
      </c>
      <c r="Q16" s="4">
        <v>4.1324949999999999E-2</v>
      </c>
      <c r="R16" s="4">
        <v>4.6754509999999999E-2</v>
      </c>
      <c r="S16" s="4">
        <v>2.522015E-2</v>
      </c>
      <c r="T16" s="4">
        <v>2.366679E-2</v>
      </c>
      <c r="U16" s="4">
        <v>2.2492930000000001E-2</v>
      </c>
      <c r="V16" s="4">
        <v>3.1192270000000001E-2</v>
      </c>
      <c r="W16" s="4">
        <v>3.4114230000000002E-2</v>
      </c>
      <c r="X16" s="4">
        <v>3.7871040000000002E-2</v>
      </c>
      <c r="Y16" s="4">
        <v>2.3342700000000001E-2</v>
      </c>
      <c r="Z16" s="4">
        <v>2.038003E-2</v>
      </c>
      <c r="AA16" s="4">
        <v>2.4972330000000001E-2</v>
      </c>
    </row>
    <row r="17" spans="1:27" x14ac:dyDescent="0.2">
      <c r="A17" s="6" t="s">
        <v>64</v>
      </c>
      <c r="B17" s="4">
        <v>0.18179712000000001</v>
      </c>
      <c r="C17" s="4">
        <v>0.21728611</v>
      </c>
      <c r="D17" s="4">
        <v>0.20748667000000001</v>
      </c>
      <c r="E17" s="4">
        <v>0.12059486</v>
      </c>
      <c r="F17" s="4">
        <v>0.18109215000000001</v>
      </c>
      <c r="G17" s="4">
        <v>0.14031916999999999</v>
      </c>
      <c r="H17" s="4">
        <v>0.18070755999999999</v>
      </c>
      <c r="I17" s="4">
        <v>0.18633712999999999</v>
      </c>
      <c r="J17" s="4">
        <v>0.17285671999999999</v>
      </c>
      <c r="K17" s="4">
        <v>0.12875464</v>
      </c>
      <c r="L17" s="4">
        <v>0.11216857</v>
      </c>
      <c r="M17" s="4">
        <v>0.13068387000000001</v>
      </c>
      <c r="O17" s="6" t="s">
        <v>67</v>
      </c>
      <c r="P17" s="4">
        <v>0.20837542000000001</v>
      </c>
      <c r="Q17" s="4">
        <v>0.24903866999999999</v>
      </c>
      <c r="R17" s="4">
        <v>0.26622728000000001</v>
      </c>
      <c r="S17" s="4">
        <v>0.10957549</v>
      </c>
      <c r="T17" s="4">
        <v>0.11731559</v>
      </c>
      <c r="U17" s="4">
        <v>0.11009613</v>
      </c>
      <c r="V17" s="4">
        <v>0.16205615000000001</v>
      </c>
      <c r="W17" s="4">
        <v>0.17629499000000001</v>
      </c>
      <c r="X17" s="4">
        <v>0.17038540999999999</v>
      </c>
      <c r="Y17" s="4">
        <v>8.9292289999999996E-2</v>
      </c>
      <c r="Z17" s="4">
        <v>9.6848649999999994E-2</v>
      </c>
      <c r="AA17" s="4">
        <v>8.4123519999999993E-2</v>
      </c>
    </row>
    <row r="18" spans="1:27" x14ac:dyDescent="0.2">
      <c r="A18" s="6" t="s">
        <v>65</v>
      </c>
      <c r="B18" s="4">
        <v>5.0020580000000002E-2</v>
      </c>
      <c r="C18" s="4">
        <v>4.2336899999999997E-2</v>
      </c>
      <c r="D18" s="4">
        <v>4.1974150000000002E-2</v>
      </c>
      <c r="E18" s="4">
        <v>0.12745024999999999</v>
      </c>
      <c r="F18" s="4">
        <v>0.119225</v>
      </c>
      <c r="G18" s="4">
        <v>0.10603356999999999</v>
      </c>
      <c r="H18" s="4">
        <v>3.6238899999999998E-2</v>
      </c>
      <c r="I18" s="4">
        <v>3.0836410000000002E-2</v>
      </c>
      <c r="J18" s="4">
        <v>3.6535430000000001E-2</v>
      </c>
      <c r="K18" s="4">
        <v>5.9550190000000003E-2</v>
      </c>
      <c r="L18" s="4">
        <v>5.263284E-2</v>
      </c>
      <c r="M18" s="4">
        <v>6.1996750000000003E-2</v>
      </c>
      <c r="O18" s="6" t="s">
        <v>95</v>
      </c>
      <c r="P18" s="4">
        <v>9.9674700000000008E-3</v>
      </c>
      <c r="Q18" s="4">
        <v>1.9046540000000001E-2</v>
      </c>
      <c r="R18" s="4">
        <v>1.7125000000000001E-2</v>
      </c>
      <c r="S18" s="4">
        <v>6.3975600000000001E-3</v>
      </c>
      <c r="T18" s="4">
        <v>1.416854E-2</v>
      </c>
      <c r="U18" s="4">
        <v>1.5014029999999999E-2</v>
      </c>
      <c r="V18" s="4">
        <v>2.5864789999999999E-2</v>
      </c>
      <c r="W18" s="4">
        <v>2.9487530000000001E-2</v>
      </c>
      <c r="X18" s="4">
        <v>1.7982910000000001E-2</v>
      </c>
      <c r="Y18" s="4">
        <v>1.432714E-2</v>
      </c>
      <c r="Z18" s="4">
        <v>1.2115580000000001E-2</v>
      </c>
      <c r="AA18" s="4">
        <v>1.129629E-2</v>
      </c>
    </row>
    <row r="19" spans="1:27" x14ac:dyDescent="0.2">
      <c r="A19" s="6" t="s">
        <v>66</v>
      </c>
      <c r="B19" s="4">
        <v>6.8308155199999998</v>
      </c>
      <c r="C19" s="4">
        <v>6.8120772599999997</v>
      </c>
      <c r="D19" s="4">
        <v>6.7492540500000002</v>
      </c>
      <c r="E19" s="4">
        <v>10.8691295</v>
      </c>
      <c r="F19" s="4">
        <v>10.581281199999999</v>
      </c>
      <c r="G19" s="4">
        <v>11.4489453</v>
      </c>
      <c r="H19" s="4">
        <v>8.7897000799999994</v>
      </c>
      <c r="I19" s="4">
        <v>8.6878388999999991</v>
      </c>
      <c r="J19" s="4">
        <v>8.2275755700000008</v>
      </c>
      <c r="K19" s="4">
        <v>12.2285485</v>
      </c>
      <c r="L19" s="4">
        <v>11.183206200000001</v>
      </c>
      <c r="M19" s="4">
        <v>11.261165699999999</v>
      </c>
      <c r="O19" s="6" t="s">
        <v>69</v>
      </c>
      <c r="P19" s="4">
        <v>1.29965855</v>
      </c>
      <c r="Q19" s="4">
        <v>1.1793426600000001</v>
      </c>
      <c r="R19" s="4">
        <v>1.21905759</v>
      </c>
      <c r="S19" s="4">
        <v>1.66962027</v>
      </c>
      <c r="T19" s="4">
        <v>1.57520376</v>
      </c>
      <c r="U19" s="4">
        <v>1.5648914899999999</v>
      </c>
      <c r="V19" s="4">
        <v>1.40496698</v>
      </c>
      <c r="W19" s="4">
        <v>1.3149642500000001</v>
      </c>
      <c r="X19" s="4">
        <v>1.3406630500000001</v>
      </c>
      <c r="Y19" s="4">
        <v>1.59084852</v>
      </c>
      <c r="Z19" s="4">
        <v>1.45722752</v>
      </c>
      <c r="AA19" s="4">
        <v>1.47065556</v>
      </c>
    </row>
    <row r="20" spans="1:27" x14ac:dyDescent="0.2">
      <c r="A20" s="6" t="s">
        <v>67</v>
      </c>
      <c r="B20" s="4">
        <v>5.83037E-2</v>
      </c>
      <c r="C20" s="4">
        <v>6.238428E-2</v>
      </c>
      <c r="D20" s="4">
        <v>6.1704269999999999E-2</v>
      </c>
      <c r="E20" s="4">
        <v>2.633069E-2</v>
      </c>
      <c r="F20" s="4">
        <v>3.2356469999999998E-2</v>
      </c>
      <c r="G20" s="4">
        <v>3.4691319999999998E-2</v>
      </c>
      <c r="H20" s="4">
        <v>5.1085289999999998E-2</v>
      </c>
      <c r="I20" s="4">
        <v>5.6791090000000002E-2</v>
      </c>
      <c r="J20" s="4">
        <v>4.915982E-2</v>
      </c>
      <c r="K20" s="4">
        <v>1.6636950000000001E-2</v>
      </c>
      <c r="L20" s="4">
        <v>2.8638650000000002E-2</v>
      </c>
      <c r="M20" s="4">
        <v>3.2687189999999998E-2</v>
      </c>
      <c r="O20" s="6" t="s">
        <v>70</v>
      </c>
      <c r="P20" s="4">
        <v>0.70309562999999997</v>
      </c>
      <c r="Q20" s="4">
        <v>0.66987401000000002</v>
      </c>
      <c r="R20" s="4">
        <v>0.63995561999999995</v>
      </c>
      <c r="S20" s="4">
        <v>0.67250542999999996</v>
      </c>
      <c r="T20" s="4">
        <v>0.67265684999999997</v>
      </c>
      <c r="U20" s="4">
        <v>0.63945313000000004</v>
      </c>
      <c r="V20" s="4">
        <v>0.52676814000000005</v>
      </c>
      <c r="W20" s="4">
        <v>0.53823938000000005</v>
      </c>
      <c r="X20" s="4">
        <v>0.55948215000000001</v>
      </c>
      <c r="Y20" s="4">
        <v>0.48384484</v>
      </c>
      <c r="Z20" s="4">
        <v>0.48499824000000002</v>
      </c>
      <c r="AA20" s="4">
        <v>0.48400168999999998</v>
      </c>
    </row>
    <row r="21" spans="1:27" x14ac:dyDescent="0.2">
      <c r="A21" s="6" t="s">
        <v>68</v>
      </c>
      <c r="B21" s="4">
        <v>0.40090249999999999</v>
      </c>
      <c r="C21" s="4">
        <v>0.47444257000000001</v>
      </c>
      <c r="D21" s="4">
        <v>0.47621580000000002</v>
      </c>
      <c r="E21" s="4">
        <v>0.24834049</v>
      </c>
      <c r="F21" s="4">
        <v>0.26269903</v>
      </c>
      <c r="G21" s="4">
        <v>0.24848097</v>
      </c>
      <c r="H21" s="4">
        <v>0.36640043999999999</v>
      </c>
      <c r="I21" s="4">
        <v>0.37459769999999998</v>
      </c>
      <c r="J21" s="4">
        <v>0.33909172999999998</v>
      </c>
      <c r="K21" s="4">
        <v>0.19510568</v>
      </c>
      <c r="L21" s="4">
        <v>0.20965735999999999</v>
      </c>
      <c r="M21" s="4">
        <v>0.20615726000000001</v>
      </c>
      <c r="O21" s="6" t="s">
        <v>96</v>
      </c>
      <c r="P21" s="4">
        <v>5.4364335800000001</v>
      </c>
      <c r="Q21" s="4">
        <v>5.2689063200000001</v>
      </c>
      <c r="R21" s="4">
        <v>5.4621616</v>
      </c>
      <c r="S21" s="4">
        <v>4.22008136</v>
      </c>
      <c r="T21" s="4">
        <v>4.49402554</v>
      </c>
      <c r="U21" s="4">
        <v>4.5207184399999996</v>
      </c>
      <c r="V21" s="4">
        <v>6.7461243399999997</v>
      </c>
      <c r="W21" s="4">
        <v>6.6389992700000002</v>
      </c>
      <c r="X21" s="4">
        <v>6.6272415200000001</v>
      </c>
      <c r="Y21" s="4">
        <v>5.6387577999999996</v>
      </c>
      <c r="Z21" s="4">
        <v>5.7535505799999997</v>
      </c>
      <c r="AA21" s="4">
        <v>5.85624301</v>
      </c>
    </row>
    <row r="22" spans="1:27" x14ac:dyDescent="0.2">
      <c r="A22" s="6" t="s">
        <v>69</v>
      </c>
      <c r="B22" s="4">
        <v>0.53413303999999995</v>
      </c>
      <c r="C22" s="4">
        <v>0.54212320999999997</v>
      </c>
      <c r="D22" s="4">
        <v>0.50811006999999997</v>
      </c>
      <c r="E22" s="4">
        <v>0.81202640999999998</v>
      </c>
      <c r="F22" s="4">
        <v>0.88359515</v>
      </c>
      <c r="G22" s="4">
        <v>0.84858429999999996</v>
      </c>
      <c r="H22" s="4">
        <v>0.63855839000000003</v>
      </c>
      <c r="I22" s="4">
        <v>0.60010560000000002</v>
      </c>
      <c r="J22" s="4">
        <v>0.57354830000000001</v>
      </c>
      <c r="K22" s="4">
        <v>0.90405840000000004</v>
      </c>
      <c r="L22" s="4">
        <v>0.81316029999999995</v>
      </c>
      <c r="M22" s="4">
        <v>0.78321662999999997</v>
      </c>
      <c r="O22" s="6" t="s">
        <v>97</v>
      </c>
      <c r="P22" s="4">
        <v>8.1803319999999999E-2</v>
      </c>
      <c r="Q22" s="4">
        <v>6.9792750000000001E-2</v>
      </c>
      <c r="R22" s="4">
        <v>7.8143799999999999E-2</v>
      </c>
      <c r="S22" s="4">
        <v>7.1817030000000004E-2</v>
      </c>
      <c r="T22" s="4">
        <v>6.7667229999999995E-2</v>
      </c>
      <c r="U22" s="4">
        <v>6.4398259999999999E-2</v>
      </c>
      <c r="V22" s="4">
        <v>5.9045380000000001E-2</v>
      </c>
      <c r="W22" s="4">
        <v>6.5889569999999995E-2</v>
      </c>
      <c r="X22" s="4">
        <v>5.7570059999999999E-2</v>
      </c>
      <c r="Y22" s="4">
        <v>3.0995080000000001E-2</v>
      </c>
      <c r="Z22" s="4">
        <v>4.0597380000000002E-2</v>
      </c>
      <c r="AA22" s="4">
        <v>3.109957E-2</v>
      </c>
    </row>
    <row r="23" spans="1:27" x14ac:dyDescent="0.2">
      <c r="A23" s="6" t="s">
        <v>70</v>
      </c>
      <c r="B23" s="4">
        <v>0.30719845000000001</v>
      </c>
      <c r="C23" s="4">
        <v>0.31356520999999998</v>
      </c>
      <c r="D23" s="4">
        <v>0.28882641999999997</v>
      </c>
      <c r="E23" s="4">
        <v>0.24592855999999999</v>
      </c>
      <c r="F23" s="4">
        <v>0.29294505999999998</v>
      </c>
      <c r="G23" s="4">
        <v>0.27920540999999999</v>
      </c>
      <c r="H23" s="4">
        <v>0.25679920000000001</v>
      </c>
      <c r="I23" s="4">
        <v>0.26345722999999999</v>
      </c>
      <c r="J23" s="4">
        <v>0.25876148999999998</v>
      </c>
      <c r="K23" s="4">
        <v>0.23470841000000001</v>
      </c>
      <c r="L23" s="4">
        <v>0.2320306</v>
      </c>
      <c r="M23" s="4">
        <v>0.22968657000000001</v>
      </c>
      <c r="O23" s="6" t="s">
        <v>98</v>
      </c>
      <c r="P23" s="4">
        <v>0.1638635</v>
      </c>
      <c r="Q23" s="4">
        <v>0.15115885000000001</v>
      </c>
      <c r="R23" s="4">
        <v>0.1610077</v>
      </c>
      <c r="S23" s="4">
        <v>0.20698299000000001</v>
      </c>
      <c r="T23" s="4">
        <v>0.20681146</v>
      </c>
      <c r="U23" s="4">
        <v>0.21005778999999999</v>
      </c>
      <c r="V23" s="4">
        <v>0.1656521</v>
      </c>
      <c r="W23" s="4">
        <v>0.15867526000000001</v>
      </c>
      <c r="X23" s="4">
        <v>0.14322781000000001</v>
      </c>
      <c r="Y23" s="4">
        <v>0.19376400999999999</v>
      </c>
      <c r="Z23" s="4">
        <v>0.20178439000000001</v>
      </c>
      <c r="AA23" s="4">
        <v>0.18668729000000001</v>
      </c>
    </row>
    <row r="24" spans="1:27" x14ac:dyDescent="0.2">
      <c r="A24" s="6" t="s">
        <v>71</v>
      </c>
      <c r="B24" s="4">
        <v>0.10518437</v>
      </c>
      <c r="C24" s="4">
        <v>9.0313190000000002E-2</v>
      </c>
      <c r="D24" s="4">
        <v>8.2587679999999997E-2</v>
      </c>
      <c r="E24" s="4">
        <v>9.9400039999999995E-2</v>
      </c>
      <c r="F24" s="4">
        <v>0.14856789000000001</v>
      </c>
      <c r="G24" s="4">
        <v>0.12852135000000001</v>
      </c>
      <c r="H24" s="4">
        <v>8.7341130000000003E-2</v>
      </c>
      <c r="I24" s="4">
        <v>7.3580209999999993E-2</v>
      </c>
      <c r="J24" s="4">
        <v>7.707812E-2</v>
      </c>
      <c r="K24" s="4">
        <v>0.11729169</v>
      </c>
      <c r="L24" s="4">
        <v>0.12306741</v>
      </c>
      <c r="M24" s="4">
        <v>0.11348046000000001</v>
      </c>
      <c r="O24" s="6" t="s">
        <v>74</v>
      </c>
      <c r="P24" s="4">
        <v>8.1945000000000004E-3</v>
      </c>
      <c r="Q24" s="4">
        <v>6.3439600000000001E-3</v>
      </c>
      <c r="R24" s="4">
        <v>7.9697499999999994E-3</v>
      </c>
      <c r="S24" s="4">
        <v>1.489648E-2</v>
      </c>
      <c r="T24" s="4">
        <v>9.7291500000000006E-3</v>
      </c>
      <c r="U24" s="4">
        <v>1.049685E-2</v>
      </c>
      <c r="V24" s="4">
        <v>1.1683000000000001E-2</v>
      </c>
      <c r="W24" s="4">
        <v>1.179531E-2</v>
      </c>
      <c r="X24" s="4">
        <v>7.5468000000000002E-3</v>
      </c>
      <c r="Y24" s="4">
        <v>2.2399019999999999E-2</v>
      </c>
      <c r="Z24" s="4">
        <v>1.6092490000000001E-2</v>
      </c>
      <c r="AA24" s="4">
        <v>2.022943E-2</v>
      </c>
    </row>
    <row r="25" spans="1:27" x14ac:dyDescent="0.2">
      <c r="A25" s="6" t="s">
        <v>72</v>
      </c>
      <c r="B25" s="4">
        <v>10.766457000000001</v>
      </c>
      <c r="C25" s="4">
        <v>11.4484016</v>
      </c>
      <c r="D25" s="4">
        <v>11.1113579</v>
      </c>
      <c r="E25" s="4">
        <v>8.1845799100000001</v>
      </c>
      <c r="F25" s="4">
        <v>9.8280532899999997</v>
      </c>
      <c r="G25" s="4">
        <v>9.1003702400000002</v>
      </c>
      <c r="H25" s="4">
        <v>13.6553968</v>
      </c>
      <c r="I25" s="4">
        <v>13.7208334</v>
      </c>
      <c r="J25" s="4">
        <v>13.398488</v>
      </c>
      <c r="K25" s="4">
        <v>11.217132700000001</v>
      </c>
      <c r="L25" s="4">
        <v>11.330902500000001</v>
      </c>
      <c r="M25" s="4">
        <v>11.278973199999999</v>
      </c>
      <c r="O25" s="6" t="s">
        <v>99</v>
      </c>
      <c r="P25" s="4">
        <v>7.8249289999999999E-2</v>
      </c>
      <c r="Q25" s="4">
        <v>7.6831759999999999E-2</v>
      </c>
      <c r="R25" s="4">
        <v>7.5778460000000006E-2</v>
      </c>
      <c r="S25" s="4">
        <v>7.2984789999999994E-2</v>
      </c>
      <c r="T25" s="4">
        <v>8.0279459999999997E-2</v>
      </c>
      <c r="U25" s="4">
        <v>7.1294029999999994E-2</v>
      </c>
      <c r="V25" s="4">
        <v>6.3044310000000006E-2</v>
      </c>
      <c r="W25" s="4">
        <v>5.4457970000000001E-2</v>
      </c>
      <c r="X25" s="4">
        <v>4.5169729999999998E-2</v>
      </c>
      <c r="Y25" s="4">
        <v>5.5151499999999999E-2</v>
      </c>
      <c r="Z25" s="4">
        <v>5.6423559999999998E-2</v>
      </c>
      <c r="AA25" s="4">
        <v>5.3825020000000001E-2</v>
      </c>
    </row>
    <row r="26" spans="1:27" x14ac:dyDescent="0.2">
      <c r="A26" s="6" t="s">
        <v>73</v>
      </c>
      <c r="B26" s="4">
        <v>7.9523419999999997E-2</v>
      </c>
      <c r="C26" s="4">
        <v>8.1686380000000003E-2</v>
      </c>
      <c r="D26" s="4">
        <v>8.2021040000000003E-2</v>
      </c>
      <c r="E26" s="4">
        <v>0.13294797999999999</v>
      </c>
      <c r="F26" s="4">
        <v>0.13487155000000001</v>
      </c>
      <c r="G26" s="4">
        <v>0.13620465000000001</v>
      </c>
      <c r="H26" s="4">
        <v>8.4212620000000002E-2</v>
      </c>
      <c r="I26" s="4">
        <v>8.9702379999999998E-2</v>
      </c>
      <c r="J26" s="4">
        <v>7.9380080000000006E-2</v>
      </c>
      <c r="K26" s="4">
        <v>0.13046947</v>
      </c>
      <c r="L26" s="4">
        <v>0.12424185</v>
      </c>
      <c r="M26" s="4">
        <v>0.10237201999999999</v>
      </c>
      <c r="O26" s="6" t="s">
        <v>75</v>
      </c>
      <c r="P26" s="4">
        <v>0.65279273000000004</v>
      </c>
      <c r="Q26" s="4">
        <v>0.61681227000000005</v>
      </c>
      <c r="R26" s="4">
        <v>0.63968913000000005</v>
      </c>
      <c r="S26" s="4">
        <v>0.72971748999999997</v>
      </c>
      <c r="T26" s="4">
        <v>0.66901239999999995</v>
      </c>
      <c r="U26" s="4">
        <v>0.71091201000000004</v>
      </c>
      <c r="V26" s="4">
        <v>0.76405246999999998</v>
      </c>
      <c r="W26" s="4">
        <v>0.73421926000000004</v>
      </c>
      <c r="X26" s="4">
        <v>0.73784095000000005</v>
      </c>
      <c r="Y26" s="4">
        <v>0.81987270000000001</v>
      </c>
      <c r="Z26" s="4">
        <v>0.76219574000000001</v>
      </c>
      <c r="AA26" s="4">
        <v>0.79713033</v>
      </c>
    </row>
    <row r="27" spans="1:27" x14ac:dyDescent="0.2">
      <c r="A27" s="6" t="s">
        <v>74</v>
      </c>
      <c r="B27" s="4">
        <v>0.17690942000000001</v>
      </c>
      <c r="C27" s="4">
        <v>0.19072333</v>
      </c>
      <c r="D27" s="4">
        <v>0.19301051</v>
      </c>
      <c r="E27" s="4">
        <v>0.14161306000000001</v>
      </c>
      <c r="F27" s="4">
        <v>0.15257957</v>
      </c>
      <c r="G27" s="4">
        <v>0.14866960000000001</v>
      </c>
      <c r="H27" s="4">
        <v>0.16956028000000001</v>
      </c>
      <c r="I27" s="4">
        <v>0.17426662000000001</v>
      </c>
      <c r="J27" s="4">
        <v>0.16290081000000001</v>
      </c>
      <c r="K27" s="4">
        <v>0.12054926000000001</v>
      </c>
      <c r="L27" s="4">
        <v>0.13378417000000001</v>
      </c>
      <c r="M27" s="4">
        <v>0.10494597</v>
      </c>
      <c r="O27" s="6" t="s">
        <v>100</v>
      </c>
      <c r="P27" s="4">
        <v>2.1058090000000002E-2</v>
      </c>
      <c r="Q27" s="4">
        <v>1.3543309999999999E-2</v>
      </c>
      <c r="R27" s="4">
        <v>1.8566659999999999E-2</v>
      </c>
      <c r="S27" s="4">
        <v>1.57254E-2</v>
      </c>
      <c r="T27" s="4">
        <v>1.687696E-2</v>
      </c>
      <c r="U27" s="4">
        <v>1.4587279999999999E-2</v>
      </c>
      <c r="V27" s="4">
        <v>2.0958899999999999E-2</v>
      </c>
      <c r="W27" s="4">
        <v>1.469555E-2</v>
      </c>
      <c r="X27" s="4">
        <v>1.500483E-2</v>
      </c>
      <c r="Y27" s="4">
        <v>1.184909E-2</v>
      </c>
      <c r="Z27" s="4">
        <v>1.3868109999999999E-2</v>
      </c>
      <c r="AA27" s="4">
        <v>1.08468E-2</v>
      </c>
    </row>
    <row r="28" spans="1:27" x14ac:dyDescent="0.2">
      <c r="A28" s="6" t="s">
        <v>75</v>
      </c>
      <c r="B28" s="4">
        <v>0.32912154999999998</v>
      </c>
      <c r="C28" s="4">
        <v>0.32873247</v>
      </c>
      <c r="D28" s="4">
        <v>0.29267873</v>
      </c>
      <c r="E28" s="4">
        <v>0.48481919000000001</v>
      </c>
      <c r="F28" s="4">
        <v>0.66317919000000003</v>
      </c>
      <c r="G28" s="4">
        <v>0.51171982000000005</v>
      </c>
      <c r="H28" s="4">
        <v>0.40867379999999998</v>
      </c>
      <c r="I28" s="4">
        <v>0.40140262999999998</v>
      </c>
      <c r="J28" s="4">
        <v>0.37425487000000002</v>
      </c>
      <c r="K28" s="4">
        <v>0.57859252000000005</v>
      </c>
      <c r="L28" s="4">
        <v>0.53061316000000003</v>
      </c>
      <c r="M28" s="4">
        <v>0.54733597</v>
      </c>
      <c r="O28" s="6" t="s">
        <v>76</v>
      </c>
      <c r="P28" s="4">
        <v>7.5322399999999998E-2</v>
      </c>
      <c r="Q28" s="4">
        <v>7.1322179999999999E-2</v>
      </c>
      <c r="R28" s="4">
        <v>8.0699900000000005E-2</v>
      </c>
      <c r="S28" s="4">
        <v>8.3928299999999997E-2</v>
      </c>
      <c r="T28" s="4">
        <v>8.5276759999999993E-2</v>
      </c>
      <c r="U28" s="4">
        <v>8.8447680000000001E-2</v>
      </c>
      <c r="V28" s="4">
        <v>9.3069349999999995E-2</v>
      </c>
      <c r="W28" s="4">
        <v>9.0654949999999998E-2</v>
      </c>
      <c r="X28" s="4">
        <v>8.212353E-2</v>
      </c>
      <c r="Y28" s="4">
        <v>9.8828540000000006E-2</v>
      </c>
      <c r="Z28" s="4">
        <v>8.8065450000000003E-2</v>
      </c>
      <c r="AA28" s="4">
        <v>9.8354510000000006E-2</v>
      </c>
    </row>
    <row r="29" spans="1:27" x14ac:dyDescent="0.2">
      <c r="A29" s="6" t="s">
        <v>76</v>
      </c>
      <c r="B29" s="4">
        <v>9.1741900000000001E-2</v>
      </c>
      <c r="C29" s="4">
        <v>9.5859910000000007E-2</v>
      </c>
      <c r="D29" s="4">
        <v>7.8397110000000006E-2</v>
      </c>
      <c r="E29" s="4">
        <v>5.783203E-2</v>
      </c>
      <c r="F29" s="4">
        <v>5.7770179999999997E-2</v>
      </c>
      <c r="G29" s="4">
        <v>5.5596350000000003E-2</v>
      </c>
      <c r="H29" s="4">
        <v>8.4599720000000003E-2</v>
      </c>
      <c r="I29" s="4">
        <v>9.5436969999999996E-2</v>
      </c>
      <c r="J29" s="4">
        <v>9.5027970000000003E-2</v>
      </c>
      <c r="K29" s="4">
        <v>6.6975030000000005E-2</v>
      </c>
      <c r="L29" s="4">
        <v>6.2830469999999999E-2</v>
      </c>
      <c r="M29" s="4">
        <v>6.002064E-2</v>
      </c>
      <c r="O29" s="6" t="s">
        <v>77</v>
      </c>
      <c r="P29" s="4">
        <v>0.44738357000000001</v>
      </c>
      <c r="Q29" s="4">
        <v>0.45462930000000001</v>
      </c>
      <c r="R29" s="4">
        <v>0.47989693</v>
      </c>
      <c r="S29" s="4">
        <v>0.45487221999999999</v>
      </c>
      <c r="T29" s="4">
        <v>0.45638372999999999</v>
      </c>
      <c r="U29" s="4">
        <v>0.46046988</v>
      </c>
      <c r="V29" s="4">
        <v>0.4112229</v>
      </c>
      <c r="W29" s="4">
        <v>0.40612310000000001</v>
      </c>
      <c r="X29" s="4">
        <v>0.38434727000000002</v>
      </c>
      <c r="Y29" s="4">
        <v>0.41688895999999998</v>
      </c>
      <c r="Z29" s="4">
        <v>0.44198421999999998</v>
      </c>
      <c r="AA29" s="4">
        <v>0.43587593000000002</v>
      </c>
    </row>
    <row r="30" spans="1:27" x14ac:dyDescent="0.2">
      <c r="A30" s="6" t="s">
        <v>77</v>
      </c>
      <c r="B30" s="4">
        <v>7.4375319999999995E-2</v>
      </c>
      <c r="C30" s="4">
        <v>8.4389649999999997E-2</v>
      </c>
      <c r="D30" s="4">
        <v>8.0495479999999994E-2</v>
      </c>
      <c r="E30" s="4">
        <v>9.4320459999999995E-2</v>
      </c>
      <c r="F30" s="4">
        <v>0.10070828</v>
      </c>
      <c r="G30" s="4">
        <v>0.10480591</v>
      </c>
      <c r="H30" s="4">
        <v>9.7662700000000005E-2</v>
      </c>
      <c r="I30" s="4">
        <v>0.10068375</v>
      </c>
      <c r="J30" s="4">
        <v>9.1172390000000006E-2</v>
      </c>
      <c r="K30" s="4">
        <v>0.13483152000000001</v>
      </c>
      <c r="L30" s="4">
        <v>9.7977460000000002E-2</v>
      </c>
      <c r="M30" s="4">
        <v>0.11515415</v>
      </c>
      <c r="O30" s="6" t="s">
        <v>101</v>
      </c>
      <c r="P30" s="4">
        <v>0.96440475999999997</v>
      </c>
      <c r="Q30" s="4">
        <v>1.06468524</v>
      </c>
      <c r="R30" s="4">
        <v>1.1185464700000001</v>
      </c>
      <c r="S30" s="4">
        <v>1.21474935</v>
      </c>
      <c r="T30" s="4">
        <v>1.16999948</v>
      </c>
      <c r="U30" s="4">
        <v>1.2569538499999999</v>
      </c>
      <c r="V30" s="4">
        <v>1.0835779999999999</v>
      </c>
      <c r="W30" s="4">
        <v>1.1326233800000001</v>
      </c>
      <c r="X30" s="4">
        <v>1.02907379</v>
      </c>
      <c r="Y30" s="4">
        <v>1.30751656</v>
      </c>
      <c r="Z30" s="4">
        <v>1.33037699</v>
      </c>
      <c r="AA30" s="4">
        <v>1.2918814300000001</v>
      </c>
    </row>
    <row r="31" spans="1:27" x14ac:dyDescent="0.2">
      <c r="A31" s="6" t="s">
        <v>78</v>
      </c>
      <c r="B31" s="4">
        <v>0.55935025000000005</v>
      </c>
      <c r="C31" s="4">
        <v>0.63881747</v>
      </c>
      <c r="D31" s="4">
        <v>0.58511499</v>
      </c>
      <c r="E31" s="4">
        <v>0.65429205999999995</v>
      </c>
      <c r="F31" s="4">
        <v>0.67583722999999996</v>
      </c>
      <c r="G31" s="4">
        <v>0.63631652999999999</v>
      </c>
      <c r="H31" s="4">
        <v>0.59229491000000001</v>
      </c>
      <c r="I31" s="4">
        <v>0.57967217000000004</v>
      </c>
      <c r="J31" s="4">
        <v>0.51175099999999996</v>
      </c>
      <c r="K31" s="4">
        <v>0.65349358000000002</v>
      </c>
      <c r="L31" s="4">
        <v>0.61716291000000001</v>
      </c>
      <c r="M31" s="4">
        <v>0.61705905000000005</v>
      </c>
      <c r="O31" s="6" t="s">
        <v>102</v>
      </c>
      <c r="P31" s="4">
        <v>9.5554059999999996E-2</v>
      </c>
      <c r="Q31" s="4">
        <v>9.0070869999999997E-2</v>
      </c>
      <c r="R31" s="4">
        <v>0.10703921</v>
      </c>
      <c r="S31" s="4">
        <v>9.8873409999999995E-2</v>
      </c>
      <c r="T31" s="4">
        <v>9.8337259999999996E-2</v>
      </c>
      <c r="U31" s="4">
        <v>9.9947739999999993E-2</v>
      </c>
      <c r="V31" s="4">
        <v>9.7954310000000003E-2</v>
      </c>
      <c r="W31" s="4">
        <v>0.10107571</v>
      </c>
      <c r="X31" s="4">
        <v>8.944705E-2</v>
      </c>
      <c r="Y31" s="4">
        <v>8.4701269999999995E-2</v>
      </c>
      <c r="Z31" s="4">
        <v>8.8859789999999994E-2</v>
      </c>
      <c r="AA31" s="4">
        <v>8.0400609999999997E-2</v>
      </c>
    </row>
    <row r="32" spans="1:27" x14ac:dyDescent="0.2">
      <c r="A32" s="6" t="s">
        <v>79</v>
      </c>
      <c r="B32" s="4">
        <v>0.92202987000000003</v>
      </c>
      <c r="C32" s="4">
        <v>1.01127536</v>
      </c>
      <c r="D32" s="4">
        <v>0.97708790000000001</v>
      </c>
      <c r="E32" s="4">
        <v>1.1935113399999999</v>
      </c>
      <c r="F32" s="4">
        <v>1.1610940000000001</v>
      </c>
      <c r="G32" s="4">
        <v>1.2456411199999999</v>
      </c>
      <c r="H32" s="4">
        <v>1.2354333099999999</v>
      </c>
      <c r="I32" s="4">
        <v>1.2242887499999999</v>
      </c>
      <c r="J32" s="4">
        <v>1.0742601700000001</v>
      </c>
      <c r="K32" s="4">
        <v>1.4518000499999999</v>
      </c>
      <c r="L32" s="4">
        <v>1.4331369599999999</v>
      </c>
      <c r="M32" s="4">
        <v>1.4176146000000001</v>
      </c>
      <c r="O32" s="6" t="s">
        <v>80</v>
      </c>
      <c r="P32" s="4">
        <v>4.4752452399999996</v>
      </c>
      <c r="Q32" s="4">
        <v>4.2976796300000002</v>
      </c>
      <c r="R32" s="4">
        <v>4.1629186799999998</v>
      </c>
      <c r="S32" s="4">
        <v>4.5813182899999996</v>
      </c>
      <c r="T32" s="4">
        <v>4.3806426700000003</v>
      </c>
      <c r="U32" s="4">
        <v>4.2024875499999998</v>
      </c>
      <c r="V32" s="4">
        <v>4.67704948</v>
      </c>
      <c r="W32" s="4">
        <v>4.6298252499999997</v>
      </c>
      <c r="X32" s="4">
        <v>4.68157479</v>
      </c>
      <c r="Y32" s="4">
        <v>5.1240153199999998</v>
      </c>
      <c r="Z32" s="4">
        <v>4.7287487199999996</v>
      </c>
      <c r="AA32" s="4">
        <v>4.8077240000000003</v>
      </c>
    </row>
    <row r="33" spans="1:27" x14ac:dyDescent="0.2">
      <c r="A33" s="6" t="s">
        <v>80</v>
      </c>
      <c r="B33" s="4">
        <v>0.79978187000000001</v>
      </c>
      <c r="C33" s="4">
        <v>0.87876432999999998</v>
      </c>
      <c r="D33" s="4">
        <v>0.83263405999999995</v>
      </c>
      <c r="E33" s="4">
        <v>0.84601106000000004</v>
      </c>
      <c r="F33" s="4">
        <v>0.80084379000000006</v>
      </c>
      <c r="G33" s="4">
        <v>0.89838220000000002</v>
      </c>
      <c r="H33" s="4">
        <v>1.04112761</v>
      </c>
      <c r="I33" s="4">
        <v>1.0392098999999999</v>
      </c>
      <c r="J33" s="4">
        <v>0.94192730000000002</v>
      </c>
      <c r="K33" s="4">
        <v>1.2156494600000001</v>
      </c>
      <c r="L33" s="4">
        <v>1.04346015</v>
      </c>
      <c r="M33" s="4">
        <v>1.0572938199999999</v>
      </c>
      <c r="O33" s="6" t="s">
        <v>82</v>
      </c>
      <c r="P33" s="4">
        <v>9.6307890399999998</v>
      </c>
      <c r="Q33" s="4">
        <v>9.4791454000000002</v>
      </c>
      <c r="R33" s="4">
        <v>9.2291153599999998</v>
      </c>
      <c r="S33" s="4">
        <v>9.1980897899999992</v>
      </c>
      <c r="T33" s="4">
        <v>8.9939646500000006</v>
      </c>
      <c r="U33" s="4">
        <v>8.9597914799999998</v>
      </c>
      <c r="V33" s="4">
        <v>9.6718804600000006</v>
      </c>
      <c r="W33" s="4">
        <v>10.0473877</v>
      </c>
      <c r="X33" s="4">
        <v>9.7869646499999998</v>
      </c>
      <c r="Y33" s="4">
        <v>9.4915933199999998</v>
      </c>
      <c r="Z33" s="4">
        <v>8.8819938399999998</v>
      </c>
      <c r="AA33" s="4">
        <v>9.5425615399999995</v>
      </c>
    </row>
    <row r="34" spans="1:27" x14ac:dyDescent="0.2">
      <c r="A34" s="6" t="s">
        <v>81</v>
      </c>
      <c r="B34" s="4">
        <v>2.8410034300000002</v>
      </c>
      <c r="C34" s="4">
        <v>3.1299283299999998</v>
      </c>
      <c r="D34" s="4">
        <v>2.9464677400000001</v>
      </c>
      <c r="E34" s="4">
        <v>3.05032945</v>
      </c>
      <c r="F34" s="4">
        <v>2.97770519</v>
      </c>
      <c r="G34" s="4">
        <v>3.2969288799999998</v>
      </c>
      <c r="H34" s="4">
        <v>3.3801012099999999</v>
      </c>
      <c r="I34" s="4">
        <v>3.4289314700000002</v>
      </c>
      <c r="J34" s="4">
        <v>3.20771863</v>
      </c>
      <c r="K34" s="4">
        <v>3.79482206</v>
      </c>
      <c r="L34" s="4">
        <v>3.3086348000000001</v>
      </c>
      <c r="M34" s="4">
        <v>3.5354439800000002</v>
      </c>
      <c r="O34" s="6" t="s">
        <v>81</v>
      </c>
      <c r="P34" s="4">
        <v>4.9929029999999999E-2</v>
      </c>
      <c r="Q34" s="4">
        <v>5.7259909999999997E-2</v>
      </c>
      <c r="R34" s="4">
        <v>5.5795740000000003E-2</v>
      </c>
      <c r="S34" s="4">
        <v>5.6038240000000003E-2</v>
      </c>
      <c r="T34" s="4">
        <v>4.9670239999999997E-2</v>
      </c>
      <c r="U34" s="4">
        <v>5.2342899999999998E-2</v>
      </c>
      <c r="V34" s="4">
        <v>4.7470060000000001E-2</v>
      </c>
      <c r="W34" s="4">
        <v>5.072575E-2</v>
      </c>
      <c r="X34" s="4">
        <v>4.9710339999999999E-2</v>
      </c>
      <c r="Y34" s="4">
        <v>3.1766229999999999E-2</v>
      </c>
      <c r="Z34" s="4">
        <v>4.0332630000000001E-2</v>
      </c>
      <c r="AA34" s="4">
        <v>3.5570570000000003E-2</v>
      </c>
    </row>
    <row r="35" spans="1:27" x14ac:dyDescent="0.2">
      <c r="A35" s="6" t="s">
        <v>82</v>
      </c>
      <c r="B35" s="4">
        <v>0.39940589999999998</v>
      </c>
      <c r="C35" s="4">
        <v>0.44517414</v>
      </c>
      <c r="D35" s="4">
        <v>0.39729597</v>
      </c>
      <c r="E35" s="4">
        <v>0.37752133999999998</v>
      </c>
      <c r="F35" s="4">
        <v>0.38116618000000002</v>
      </c>
      <c r="G35" s="4">
        <v>0.40617331000000001</v>
      </c>
      <c r="H35" s="4">
        <v>0.53285179999999999</v>
      </c>
      <c r="I35" s="4">
        <v>0.53391233000000005</v>
      </c>
      <c r="J35" s="4">
        <v>0.51332054000000005</v>
      </c>
      <c r="K35" s="4">
        <v>0.53122161000000001</v>
      </c>
      <c r="L35" s="4">
        <v>0.52209539000000005</v>
      </c>
      <c r="M35" s="4">
        <v>0.52211112000000004</v>
      </c>
      <c r="O35" s="6" t="s">
        <v>103</v>
      </c>
      <c r="P35" s="4">
        <v>0.26437706</v>
      </c>
      <c r="Q35" s="4">
        <v>0.29110680999999999</v>
      </c>
      <c r="R35" s="4">
        <v>0.30044796000000001</v>
      </c>
      <c r="S35" s="4">
        <v>0.27121982</v>
      </c>
      <c r="T35" s="4">
        <v>0.26024649</v>
      </c>
      <c r="U35" s="4">
        <v>0.28173688000000002</v>
      </c>
      <c r="V35" s="4">
        <v>0.32140636</v>
      </c>
      <c r="W35" s="4">
        <v>0.31210236000000002</v>
      </c>
      <c r="X35" s="4">
        <v>0.30321355999999999</v>
      </c>
      <c r="Y35" s="4">
        <v>0.31282989</v>
      </c>
      <c r="Z35" s="4">
        <v>0.34296153000000001</v>
      </c>
      <c r="AA35" s="4">
        <v>0.31022189</v>
      </c>
    </row>
    <row r="36" spans="1:27" x14ac:dyDescent="0.2">
      <c r="A36" s="6" t="s">
        <v>83</v>
      </c>
      <c r="B36" s="4">
        <v>5.6326290000000001E-2</v>
      </c>
      <c r="C36" s="4">
        <v>5.5092189999999999E-2</v>
      </c>
      <c r="D36" s="4">
        <v>5.7774840000000001E-2</v>
      </c>
      <c r="E36" s="4">
        <v>4.70012E-2</v>
      </c>
      <c r="F36" s="4">
        <v>6.477136E-2</v>
      </c>
      <c r="G36" s="4">
        <v>5.2562739999999997E-2</v>
      </c>
      <c r="H36" s="4">
        <v>4.6457279999999997E-2</v>
      </c>
      <c r="I36" s="4">
        <v>4.6731090000000003E-2</v>
      </c>
      <c r="J36" s="4">
        <v>3.9695300000000003E-2</v>
      </c>
      <c r="K36" s="4">
        <v>5.458085E-2</v>
      </c>
      <c r="L36" s="4">
        <v>3.6832780000000002E-2</v>
      </c>
      <c r="M36" s="4">
        <v>3.8275740000000003E-2</v>
      </c>
      <c r="O36" s="6" t="s">
        <v>104</v>
      </c>
      <c r="P36" s="4">
        <v>7.698315E-2</v>
      </c>
      <c r="Q36" s="4">
        <v>7.3843790000000006E-2</v>
      </c>
      <c r="R36" s="4">
        <v>8.5688070000000005E-2</v>
      </c>
      <c r="S36" s="4">
        <v>8.5556759999999996E-2</v>
      </c>
      <c r="T36" s="4">
        <v>8.251667E-2</v>
      </c>
      <c r="U36" s="4">
        <v>8.2200159999999994E-2</v>
      </c>
      <c r="V36" s="4">
        <v>7.4018249999999994E-2</v>
      </c>
      <c r="W36" s="4">
        <v>7.1018869999999998E-2</v>
      </c>
      <c r="X36" s="4">
        <v>4.9859279999999999E-2</v>
      </c>
      <c r="Y36" s="4">
        <v>6.5469330000000006E-2</v>
      </c>
      <c r="Z36" s="4">
        <v>6.2878119999999996E-2</v>
      </c>
      <c r="AA36" s="4">
        <v>4.4402709999999998E-2</v>
      </c>
    </row>
    <row r="37" spans="1:27" x14ac:dyDescent="0.2">
      <c r="A37" s="6" t="s">
        <v>84</v>
      </c>
      <c r="B37" s="4">
        <v>0.79696524999999996</v>
      </c>
      <c r="C37" s="4">
        <v>0.90361329000000001</v>
      </c>
      <c r="D37" s="4">
        <v>0.89668484000000004</v>
      </c>
      <c r="E37" s="4">
        <v>0.81649678999999997</v>
      </c>
      <c r="F37" s="4">
        <v>0.82398603000000004</v>
      </c>
      <c r="G37" s="4">
        <v>0.92512110999999997</v>
      </c>
      <c r="H37" s="4">
        <v>0.99739277999999998</v>
      </c>
      <c r="I37" s="4">
        <v>1.0181358199999999</v>
      </c>
      <c r="J37" s="4">
        <v>0.94861287000000005</v>
      </c>
      <c r="K37" s="4">
        <v>1.1019370399999999</v>
      </c>
      <c r="L37" s="4">
        <v>1.07471092</v>
      </c>
      <c r="M37" s="4">
        <v>1.0185411200000001</v>
      </c>
      <c r="O37" s="6" t="s">
        <v>84</v>
      </c>
      <c r="P37" s="4">
        <v>3.2540202900000001</v>
      </c>
      <c r="Q37" s="4">
        <v>3.36675243</v>
      </c>
      <c r="R37" s="4">
        <v>3.1968318899999999</v>
      </c>
      <c r="S37" s="4">
        <v>3.1775873899999998</v>
      </c>
      <c r="T37" s="4">
        <v>3.18979415</v>
      </c>
      <c r="U37" s="4">
        <v>2.95053703</v>
      </c>
      <c r="V37" s="4">
        <v>3.25105127</v>
      </c>
      <c r="W37" s="4">
        <v>3.1749089700000002</v>
      </c>
      <c r="X37" s="4">
        <v>3.2361049400000002</v>
      </c>
      <c r="Y37" s="4">
        <v>3.3345535800000001</v>
      </c>
      <c r="Z37" s="4">
        <v>3.3264663300000001</v>
      </c>
      <c r="AA37" s="4">
        <v>3.13831624</v>
      </c>
    </row>
    <row r="38" spans="1:27" x14ac:dyDescent="0.2">
      <c r="A38" s="6" t="s">
        <v>85</v>
      </c>
      <c r="B38" s="4">
        <v>0.10415953999999999</v>
      </c>
      <c r="C38" s="4">
        <v>0.10555158000000001</v>
      </c>
      <c r="D38" s="4">
        <v>0.1075393</v>
      </c>
      <c r="E38" s="4">
        <v>8.5336549999999997E-2</v>
      </c>
      <c r="F38" s="4">
        <v>9.3693269999999995E-2</v>
      </c>
      <c r="G38" s="4">
        <v>0.10536215</v>
      </c>
      <c r="H38" s="4">
        <v>0.11706243</v>
      </c>
      <c r="I38" s="4">
        <v>0.12202743000000001</v>
      </c>
      <c r="J38" s="4">
        <v>0.11491361</v>
      </c>
      <c r="K38" s="4">
        <v>0.11555169</v>
      </c>
      <c r="L38" s="4">
        <v>0.11607441</v>
      </c>
      <c r="M38" s="4">
        <v>0.11024303000000001</v>
      </c>
      <c r="O38" s="6" t="s">
        <v>85</v>
      </c>
      <c r="P38" s="4">
        <v>0.28486937000000001</v>
      </c>
      <c r="Q38" s="4">
        <v>0.29042625</v>
      </c>
      <c r="R38" s="4">
        <v>0.28654763</v>
      </c>
      <c r="S38" s="4">
        <v>0.26320870000000002</v>
      </c>
      <c r="T38" s="4">
        <v>0.27288825999999999</v>
      </c>
      <c r="U38" s="4">
        <v>0.27147636000000003</v>
      </c>
      <c r="V38" s="4">
        <v>0.27943213</v>
      </c>
      <c r="W38" s="4">
        <v>0.28414601</v>
      </c>
      <c r="X38" s="4">
        <v>0.28003289999999997</v>
      </c>
      <c r="Y38" s="4">
        <v>0.25950552999999998</v>
      </c>
      <c r="Z38" s="4">
        <v>0.25270821999999998</v>
      </c>
      <c r="AA38" s="4">
        <v>0.25285436</v>
      </c>
    </row>
    <row r="39" spans="1:27" x14ac:dyDescent="0.2">
      <c r="A39" s="6" t="s">
        <v>86</v>
      </c>
      <c r="B39" s="4">
        <v>6.4735204900000003</v>
      </c>
      <c r="C39" s="4">
        <v>7.4582068799999997</v>
      </c>
      <c r="D39" s="4">
        <v>7.4334454399999998</v>
      </c>
      <c r="E39" s="4">
        <v>6.2027952400000004</v>
      </c>
      <c r="F39" s="4">
        <v>6.4059220799999999</v>
      </c>
      <c r="G39" s="4">
        <v>6.9066867800000002</v>
      </c>
      <c r="H39" s="4">
        <v>7.2542895600000001</v>
      </c>
      <c r="I39" s="4">
        <v>7.2453433799999996</v>
      </c>
      <c r="J39" s="4">
        <v>6.7894138499999999</v>
      </c>
      <c r="K39" s="4">
        <v>6.8887732699999997</v>
      </c>
      <c r="L39" s="4">
        <v>6.9271399300000001</v>
      </c>
      <c r="M39" s="4">
        <v>6.5899032899999996</v>
      </c>
      <c r="O39" s="6" t="s">
        <v>86</v>
      </c>
      <c r="P39" s="4">
        <v>17.186887599999999</v>
      </c>
      <c r="Q39" s="4">
        <v>17.450546800000001</v>
      </c>
      <c r="R39" s="4">
        <v>17.222489499999998</v>
      </c>
      <c r="S39" s="4">
        <v>16.020675199999999</v>
      </c>
      <c r="T39" s="4">
        <v>16.369473200000002</v>
      </c>
      <c r="U39" s="4">
        <v>15.966154100000001</v>
      </c>
      <c r="V39" s="4">
        <v>16.866994200000001</v>
      </c>
      <c r="W39" s="4">
        <v>16.9555367</v>
      </c>
      <c r="X39" s="4">
        <v>16.378109299999998</v>
      </c>
      <c r="Y39" s="4">
        <v>15.0613989</v>
      </c>
      <c r="Z39" s="4">
        <v>15.8210633</v>
      </c>
      <c r="AA39" s="4">
        <v>15.371301300000001</v>
      </c>
    </row>
    <row r="40" spans="1:27" x14ac:dyDescent="0.2">
      <c r="A40" s="6" t="s">
        <v>87</v>
      </c>
      <c r="B40" s="4">
        <v>0.59931475000000001</v>
      </c>
      <c r="C40" s="4">
        <v>0.58940535000000005</v>
      </c>
      <c r="D40" s="4">
        <v>0.50063252999999996</v>
      </c>
      <c r="E40" s="4">
        <v>0.76147346000000005</v>
      </c>
      <c r="F40" s="4">
        <v>0.75161765999999997</v>
      </c>
      <c r="G40" s="4">
        <v>0.81224114000000003</v>
      </c>
      <c r="H40" s="4">
        <v>0.67968023</v>
      </c>
      <c r="I40" s="4">
        <v>0.68741920999999995</v>
      </c>
      <c r="J40" s="4">
        <v>0.67264787000000004</v>
      </c>
      <c r="K40" s="4">
        <v>0.75634374999999998</v>
      </c>
      <c r="L40" s="4">
        <v>0.69883348999999995</v>
      </c>
      <c r="M40" s="4">
        <v>0.76160607999999996</v>
      </c>
      <c r="O40" s="6" t="s">
        <v>87</v>
      </c>
      <c r="P40" s="4">
        <v>0.76997298999999997</v>
      </c>
      <c r="Q40" s="4">
        <v>0.81478872000000002</v>
      </c>
      <c r="R40" s="4">
        <v>0.77049824</v>
      </c>
      <c r="S40" s="4">
        <v>0.91316534000000005</v>
      </c>
      <c r="T40" s="4">
        <v>0.85472049000000005</v>
      </c>
      <c r="U40" s="4">
        <v>0.90337608999999996</v>
      </c>
      <c r="V40" s="4">
        <v>0.78361846999999996</v>
      </c>
      <c r="W40" s="4">
        <v>0.81385397000000004</v>
      </c>
      <c r="X40" s="4">
        <v>0.77969058000000002</v>
      </c>
      <c r="Y40" s="4">
        <v>0.93623197999999996</v>
      </c>
      <c r="Z40" s="4">
        <v>0.89383685999999996</v>
      </c>
      <c r="AA40" s="4">
        <v>0.87629787999999997</v>
      </c>
    </row>
    <row r="41" spans="1:27" x14ac:dyDescent="0.2">
      <c r="A41" s="6" t="s">
        <v>88</v>
      </c>
      <c r="B41" s="4">
        <v>4.9421239999999998E-2</v>
      </c>
      <c r="C41" s="4">
        <v>7.7239569999999994E-2</v>
      </c>
      <c r="D41" s="4">
        <v>6.9326470000000001E-2</v>
      </c>
      <c r="E41" s="4">
        <v>8.1427840000000001E-2</v>
      </c>
      <c r="F41" s="4">
        <v>7.1478749999999994E-2</v>
      </c>
      <c r="G41" s="4">
        <v>7.7485209999999999E-2</v>
      </c>
      <c r="H41" s="4">
        <v>3.4890749999999998E-2</v>
      </c>
      <c r="I41" s="4">
        <v>4.6574909999999997E-2</v>
      </c>
      <c r="J41" s="4">
        <v>5.2216150000000003E-2</v>
      </c>
      <c r="K41" s="4">
        <v>4.7686140000000002E-2</v>
      </c>
      <c r="L41" s="4">
        <v>3.3223460000000003E-2</v>
      </c>
      <c r="M41" s="4">
        <v>4.122402E-2</v>
      </c>
      <c r="O41" s="6" t="s">
        <v>88</v>
      </c>
      <c r="P41" s="4">
        <v>8.3435759999999998E-2</v>
      </c>
      <c r="Q41" s="4">
        <v>8.8628310000000002E-2</v>
      </c>
      <c r="R41" s="4">
        <v>8.8325769999999998E-2</v>
      </c>
      <c r="S41" s="4">
        <v>6.9608859999999995E-2</v>
      </c>
      <c r="T41" s="4">
        <v>6.8027489999999996E-2</v>
      </c>
      <c r="U41" s="4">
        <v>7.5641020000000003E-2</v>
      </c>
      <c r="V41" s="4">
        <v>6.7450410000000002E-2</v>
      </c>
      <c r="W41" s="4">
        <v>7.6577199999999998E-2</v>
      </c>
      <c r="X41" s="4">
        <v>6.9463469999999999E-2</v>
      </c>
      <c r="Y41" s="4">
        <v>6.433585E-2</v>
      </c>
      <c r="Z41" s="4">
        <v>6.3842170000000004E-2</v>
      </c>
      <c r="AA41" s="4">
        <v>7.0864979999999994E-2</v>
      </c>
    </row>
    <row r="42" spans="1:27" x14ac:dyDescent="0.2">
      <c r="O42" s="6" t="s">
        <v>105</v>
      </c>
      <c r="P42" s="4">
        <v>5.0970799999999997E-2</v>
      </c>
      <c r="Q42" s="4">
        <v>4.4532990000000001E-2</v>
      </c>
      <c r="R42" s="4">
        <v>4.4304900000000001E-2</v>
      </c>
      <c r="S42" s="4">
        <v>1.552984E-2</v>
      </c>
      <c r="T42" s="4">
        <v>2.623466E-2</v>
      </c>
      <c r="U42" s="4">
        <v>2.40363E-2</v>
      </c>
      <c r="V42" s="4">
        <v>4.8169719999999999E-2</v>
      </c>
      <c r="W42" s="4">
        <v>4.1952410000000002E-2</v>
      </c>
      <c r="X42" s="4">
        <v>5.4370469999999997E-2</v>
      </c>
      <c r="Y42" s="4">
        <v>3.1688649999999999E-2</v>
      </c>
      <c r="Z42" s="4">
        <v>2.7003539999999999E-2</v>
      </c>
      <c r="AA42" s="4">
        <v>2.69818E-2</v>
      </c>
    </row>
  </sheetData>
  <mergeCells count="8">
    <mergeCell ref="V1:X1"/>
    <mergeCell ref="Y1:AA1"/>
    <mergeCell ref="B1:D1"/>
    <mergeCell ref="E1:G1"/>
    <mergeCell ref="H1:J1"/>
    <mergeCell ref="K1:M1"/>
    <mergeCell ref="P1:R1"/>
    <mergeCell ref="S1:U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A959F-514D-694B-B34F-D62D666DB2E0}">
  <dimension ref="A1:M22"/>
  <sheetViews>
    <sheetView workbookViewId="0">
      <selection activeCell="B33" sqref="B33"/>
    </sheetView>
  </sheetViews>
  <sheetFormatPr baseColWidth="10" defaultRowHeight="16" x14ac:dyDescent="0.2"/>
  <cols>
    <col min="1" max="1" width="37.1640625" style="1" bestFit="1" customWidth="1"/>
    <col min="2" max="4" width="42.83203125" style="1" bestFit="1" customWidth="1"/>
    <col min="5" max="7" width="15.6640625" style="1" bestFit="1" customWidth="1"/>
    <col min="8" max="10" width="52.83203125" style="1" bestFit="1" customWidth="1"/>
    <col min="11" max="13" width="25.6640625" style="1" bestFit="1" customWidth="1"/>
    <col min="14" max="16384" width="10.83203125" style="1"/>
  </cols>
  <sheetData>
    <row r="1" spans="1:13" s="2" customFormat="1" x14ac:dyDescent="0.2">
      <c r="A1" s="2" t="s">
        <v>152</v>
      </c>
      <c r="B1" s="2" t="s">
        <v>35</v>
      </c>
      <c r="C1" s="2" t="s">
        <v>36</v>
      </c>
      <c r="D1" s="2" t="s">
        <v>37</v>
      </c>
      <c r="E1" s="2" t="s">
        <v>38</v>
      </c>
      <c r="F1" s="2" t="s">
        <v>39</v>
      </c>
      <c r="G1" s="2" t="s">
        <v>40</v>
      </c>
      <c r="H1" s="2" t="s">
        <v>41</v>
      </c>
      <c r="I1" s="2" t="s">
        <v>42</v>
      </c>
      <c r="J1" s="2" t="s">
        <v>43</v>
      </c>
      <c r="K1" s="2" t="s">
        <v>44</v>
      </c>
      <c r="L1" s="2" t="s">
        <v>45</v>
      </c>
      <c r="M1" s="2" t="s">
        <v>46</v>
      </c>
    </row>
    <row r="2" spans="1:13" x14ac:dyDescent="0.2">
      <c r="A2" s="2">
        <v>298</v>
      </c>
      <c r="B2" s="1">
        <v>0.76009861342684204</v>
      </c>
      <c r="C2" s="1">
        <v>0.76833862090795246</v>
      </c>
      <c r="D2" s="1">
        <v>0.76753010403538802</v>
      </c>
      <c r="E2" s="1">
        <v>0.82071825152527844</v>
      </c>
      <c r="F2" s="1">
        <v>0.79804775563762753</v>
      </c>
      <c r="G2" s="1">
        <v>0.81088728708073543</v>
      </c>
      <c r="H2" s="1">
        <v>0.66897930577770492</v>
      </c>
      <c r="I2" s="1">
        <v>0.66332714404289028</v>
      </c>
      <c r="J2" s="1">
        <v>0.6855764800605687</v>
      </c>
      <c r="K2" s="1">
        <v>0.80343549872661524</v>
      </c>
      <c r="L2" s="1">
        <v>0.80729932631154355</v>
      </c>
      <c r="M2" s="1">
        <v>0.79268567161961923</v>
      </c>
    </row>
    <row r="3" spans="1:13" x14ac:dyDescent="0.2">
      <c r="A3" s="2">
        <v>299</v>
      </c>
      <c r="B3" s="1">
        <v>0.1658534899728345</v>
      </c>
      <c r="C3" s="1">
        <v>0.15974603226714648</v>
      </c>
      <c r="D3" s="1">
        <v>0.1656492366366856</v>
      </c>
      <c r="E3" s="1">
        <v>0.16217677648127979</v>
      </c>
      <c r="F3" s="1">
        <v>0.17936287483876434</v>
      </c>
      <c r="G3" s="1">
        <v>0.16731268964093143</v>
      </c>
      <c r="H3" s="1">
        <v>0.16616508539742755</v>
      </c>
      <c r="I3" s="1">
        <v>0.16343009859157642</v>
      </c>
      <c r="J3" s="1">
        <v>0.16376552870308875</v>
      </c>
      <c r="K3" s="1">
        <v>0.17568335788035663</v>
      </c>
      <c r="L3" s="1">
        <v>0.17371765727411068</v>
      </c>
      <c r="M3" s="1">
        <v>0.17351258521376647</v>
      </c>
    </row>
    <row r="4" spans="1:13" x14ac:dyDescent="0.2">
      <c r="A4" s="2">
        <v>300</v>
      </c>
      <c r="B4" s="1">
        <v>5.746254777867231E-2</v>
      </c>
      <c r="C4" s="1">
        <v>6.0444447852260517E-2</v>
      </c>
      <c r="D4" s="1">
        <v>6.0369578522679115E-2</v>
      </c>
      <c r="E4" s="1">
        <v>1.7104971993441735E-2</v>
      </c>
      <c r="F4" s="1">
        <v>1.9835773999854995E-2</v>
      </c>
      <c r="G4" s="1">
        <v>1.9649729174541219E-2</v>
      </c>
      <c r="H4" s="1">
        <v>8.5689995798272578E-2</v>
      </c>
      <c r="I4" s="1">
        <v>9.1676388426066568E-2</v>
      </c>
      <c r="J4" s="1">
        <v>8.0558903482466832E-2</v>
      </c>
      <c r="K4" s="1">
        <v>2.0881143393028118E-2</v>
      </c>
      <c r="L4" s="1">
        <v>1.898301641434574E-2</v>
      </c>
      <c r="M4" s="1">
        <v>2.2136651285033469E-2</v>
      </c>
    </row>
    <row r="5" spans="1:13" x14ac:dyDescent="0.2">
      <c r="A5" s="2">
        <v>301</v>
      </c>
      <c r="B5" s="1">
        <v>1.2895883658082207E-2</v>
      </c>
      <c r="C5" s="1">
        <v>8.0846553349822603E-3</v>
      </c>
      <c r="D5" s="1">
        <v>6.4510808052472791E-3</v>
      </c>
      <c r="E5" s="1">
        <v>0</v>
      </c>
      <c r="F5" s="1">
        <v>2.7535955237531174E-3</v>
      </c>
      <c r="G5" s="1">
        <v>0</v>
      </c>
      <c r="H5" s="1">
        <v>1.7804221922203531E-2</v>
      </c>
      <c r="I5" s="1">
        <v>1.8984880904844841E-2</v>
      </c>
      <c r="J5" s="1">
        <v>1.7852460779420529E-2</v>
      </c>
      <c r="K5" s="1">
        <v>0</v>
      </c>
      <c r="L5" s="1">
        <v>0</v>
      </c>
      <c r="M5" s="1">
        <v>0</v>
      </c>
    </row>
    <row r="6" spans="1:13" x14ac:dyDescent="0.2">
      <c r="A6" s="2">
        <v>302</v>
      </c>
      <c r="B6" s="1">
        <v>3.6894651635693779E-3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2.437455297848538E-2</v>
      </c>
      <c r="I6" s="1">
        <v>2.3696791184712858E-2</v>
      </c>
      <c r="J6" s="1">
        <v>1.9005923127776898E-2</v>
      </c>
      <c r="K6" s="1">
        <v>0</v>
      </c>
      <c r="L6" s="1">
        <v>0</v>
      </c>
      <c r="M6" s="1">
        <v>0</v>
      </c>
    </row>
    <row r="7" spans="1:13" x14ac:dyDescent="0.2">
      <c r="A7" s="2">
        <v>303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4.7324775185786242E-3</v>
      </c>
      <c r="I7" s="1">
        <v>7.9141782140343189E-3</v>
      </c>
      <c r="J7" s="1">
        <v>0</v>
      </c>
      <c r="K7" s="1">
        <v>0</v>
      </c>
      <c r="L7" s="1">
        <v>0</v>
      </c>
      <c r="M7" s="1">
        <v>0</v>
      </c>
    </row>
    <row r="8" spans="1:13" x14ac:dyDescent="0.2">
      <c r="A8" s="2">
        <v>304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1.1509568778627978E-2</v>
      </c>
      <c r="I8" s="1">
        <v>1.1779775699670043E-2</v>
      </c>
      <c r="J8" s="1">
        <v>1.2321083170374518E-2</v>
      </c>
      <c r="K8" s="1">
        <v>0</v>
      </c>
      <c r="L8" s="1">
        <v>0</v>
      </c>
      <c r="M8" s="1">
        <v>0</v>
      </c>
    </row>
    <row r="9" spans="1:13" x14ac:dyDescent="0.2">
      <c r="A9" s="2">
        <v>305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2.1502941037918675E-3</v>
      </c>
      <c r="H9" s="1">
        <v>3.6757117933738617E-3</v>
      </c>
      <c r="I9" s="1">
        <v>0</v>
      </c>
      <c r="J9" s="1">
        <v>5.6100241167710146E-3</v>
      </c>
      <c r="K9" s="1">
        <v>0</v>
      </c>
      <c r="L9" s="1">
        <v>0</v>
      </c>
      <c r="M9" s="1">
        <v>0</v>
      </c>
    </row>
    <row r="10" spans="1:13" x14ac:dyDescent="0.2">
      <c r="A10" s="2">
        <v>306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7.0527691727556513E-3</v>
      </c>
      <c r="I10" s="1">
        <v>8.9892271216220534E-3</v>
      </c>
      <c r="J10" s="1">
        <v>1.0669530765125784E-2</v>
      </c>
      <c r="K10" s="1">
        <v>0</v>
      </c>
      <c r="L10" s="1">
        <v>0</v>
      </c>
      <c r="M10" s="1">
        <v>7.0485985947852372E-3</v>
      </c>
    </row>
    <row r="11" spans="1:13" x14ac:dyDescent="0.2">
      <c r="A11" s="2">
        <v>307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3.7054836182672853E-3</v>
      </c>
      <c r="J11" s="1">
        <v>0</v>
      </c>
      <c r="K11" s="1">
        <v>0</v>
      </c>
      <c r="L11" s="1">
        <v>0</v>
      </c>
      <c r="M11" s="1">
        <v>0</v>
      </c>
    </row>
    <row r="12" spans="1:13" x14ac:dyDescent="0.2">
      <c r="A12" s="2">
        <v>308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6.4960321963152745E-3</v>
      </c>
      <c r="J12" s="1">
        <v>0</v>
      </c>
      <c r="K12" s="1">
        <v>0</v>
      </c>
      <c r="L12" s="1">
        <v>0</v>
      </c>
      <c r="M12" s="1">
        <v>0</v>
      </c>
    </row>
    <row r="13" spans="1:13" x14ac:dyDescent="0.2">
      <c r="A13" s="2">
        <v>309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3.6527376510717934E-3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</row>
    <row r="14" spans="1:13" x14ac:dyDescent="0.2">
      <c r="A14" s="2">
        <v>310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</row>
    <row r="15" spans="1:13" x14ac:dyDescent="0.2">
      <c r="A15" s="2">
        <v>311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</row>
    <row r="16" spans="1:13" x14ac:dyDescent="0.2">
      <c r="A16" s="2">
        <v>312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4.6400657944069999E-3</v>
      </c>
      <c r="K16" s="1">
        <v>0</v>
      </c>
      <c r="L16" s="1">
        <v>0</v>
      </c>
      <c r="M16" s="1">
        <v>0</v>
      </c>
    </row>
    <row r="17" spans="1:13" x14ac:dyDescent="0.2">
      <c r="A17" s="2">
        <v>313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6.3635732114980517E-3</v>
      </c>
      <c r="I17" s="1">
        <v>0</v>
      </c>
      <c r="J17" s="1">
        <v>0</v>
      </c>
      <c r="K17" s="1">
        <v>0</v>
      </c>
      <c r="L17" s="1">
        <v>0</v>
      </c>
      <c r="M17" s="1">
        <v>4.6164932867954435E-3</v>
      </c>
    </row>
    <row r="18" spans="1:13" x14ac:dyDescent="0.2">
      <c r="A18" s="2">
        <v>314</v>
      </c>
      <c r="B18" s="1">
        <v>0</v>
      </c>
      <c r="C18" s="1">
        <v>3.3862436376583885E-3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</row>
    <row r="19" spans="1:13" x14ac:dyDescent="0.2">
      <c r="A19" s="2">
        <v>315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</row>
    <row r="20" spans="1:13" x14ac:dyDescent="0.2">
      <c r="A20" s="2">
        <v>316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</row>
    <row r="21" spans="1:13" x14ac:dyDescent="0.2">
      <c r="A21" s="2"/>
    </row>
    <row r="22" spans="1:13" x14ac:dyDescent="0.2">
      <c r="A22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ED0C7-3999-EE4B-9E98-7A2F547CCB9A}">
  <dimension ref="A1:M21"/>
  <sheetViews>
    <sheetView workbookViewId="0">
      <selection activeCell="B30" sqref="B30"/>
    </sheetView>
  </sheetViews>
  <sheetFormatPr baseColWidth="10" defaultRowHeight="16" x14ac:dyDescent="0.2"/>
  <cols>
    <col min="1" max="1" width="33.1640625" style="3" bestFit="1" customWidth="1"/>
    <col min="2" max="4" width="43.5" bestFit="1" customWidth="1"/>
    <col min="5" max="7" width="15" bestFit="1" customWidth="1"/>
    <col min="8" max="10" width="55.33203125" bestFit="1" customWidth="1"/>
    <col min="11" max="13" width="27" bestFit="1" customWidth="1"/>
  </cols>
  <sheetData>
    <row r="1" spans="1:13" s="2" customFormat="1" x14ac:dyDescent="0.2">
      <c r="A1" s="2" t="s">
        <v>34</v>
      </c>
      <c r="B1" s="2" t="s">
        <v>144</v>
      </c>
      <c r="C1" s="2" t="s">
        <v>144</v>
      </c>
      <c r="D1" s="2" t="s">
        <v>144</v>
      </c>
      <c r="E1" s="2" t="s">
        <v>145</v>
      </c>
      <c r="F1" s="2" t="s">
        <v>145</v>
      </c>
      <c r="G1" s="2" t="s">
        <v>145</v>
      </c>
      <c r="H1" s="2" t="s">
        <v>147</v>
      </c>
      <c r="I1" s="2" t="s">
        <v>147</v>
      </c>
      <c r="J1" s="2" t="s">
        <v>147</v>
      </c>
      <c r="K1" s="2" t="s">
        <v>146</v>
      </c>
      <c r="L1" s="2" t="s">
        <v>146</v>
      </c>
      <c r="M1" s="2" t="s">
        <v>146</v>
      </c>
    </row>
    <row r="2" spans="1:13" s="2" customFormat="1" x14ac:dyDescent="0.2">
      <c r="A2" s="2" t="s">
        <v>151</v>
      </c>
      <c r="B2" s="2" t="s">
        <v>148</v>
      </c>
      <c r="C2" s="2" t="s">
        <v>149</v>
      </c>
      <c r="D2" s="2" t="s">
        <v>150</v>
      </c>
      <c r="E2" s="2" t="s">
        <v>148</v>
      </c>
      <c r="F2" s="2" t="s">
        <v>149</v>
      </c>
      <c r="G2" s="2" t="s">
        <v>150</v>
      </c>
      <c r="H2" s="2" t="s">
        <v>148</v>
      </c>
      <c r="I2" s="2" t="s">
        <v>149</v>
      </c>
      <c r="J2" s="2" t="s">
        <v>150</v>
      </c>
      <c r="K2" s="2" t="s">
        <v>148</v>
      </c>
      <c r="L2" s="2" t="s">
        <v>149</v>
      </c>
      <c r="M2" s="2" t="s">
        <v>150</v>
      </c>
    </row>
    <row r="3" spans="1:13" x14ac:dyDescent="0.2">
      <c r="A3" s="2">
        <v>298</v>
      </c>
      <c r="B3" s="1">
        <v>0.80936800737030656</v>
      </c>
      <c r="C3" s="1">
        <v>0.77591599565750602</v>
      </c>
      <c r="D3" s="1">
        <v>0.7826257864033157</v>
      </c>
      <c r="E3" s="1">
        <v>0.79923629961171094</v>
      </c>
      <c r="F3" s="1">
        <v>0.82263252967268363</v>
      </c>
      <c r="G3" s="1">
        <v>0.8116808626821771</v>
      </c>
      <c r="H3" s="1">
        <v>0.69585293435403284</v>
      </c>
      <c r="I3" s="1">
        <v>0.73827291718171772</v>
      </c>
      <c r="J3" s="1">
        <v>0.71284769249003421</v>
      </c>
      <c r="K3" s="1">
        <v>0.81891395044184323</v>
      </c>
      <c r="L3" s="1">
        <v>0.79988565423262437</v>
      </c>
      <c r="M3" s="1">
        <v>0.81952971915059736</v>
      </c>
    </row>
    <row r="4" spans="1:13" x14ac:dyDescent="0.2">
      <c r="A4" s="2">
        <v>299</v>
      </c>
      <c r="B4" s="1">
        <v>0.15125976985061829</v>
      </c>
      <c r="C4" s="1">
        <v>0.16081872534366648</v>
      </c>
      <c r="D4" s="1">
        <v>0.16433559673052767</v>
      </c>
      <c r="E4" s="1">
        <v>0.16984294753435092</v>
      </c>
      <c r="F4" s="1">
        <v>0.14942895012370094</v>
      </c>
      <c r="G4" s="1">
        <v>0.16747798442275516</v>
      </c>
      <c r="H4" s="1">
        <v>0.14881941718824973</v>
      </c>
      <c r="I4" s="1">
        <v>0.1707522277762524</v>
      </c>
      <c r="J4" s="1">
        <v>0.17113401110891227</v>
      </c>
      <c r="K4" s="1">
        <v>0.1635595736112446</v>
      </c>
      <c r="L4" s="1">
        <v>0.17035877732956373</v>
      </c>
      <c r="M4" s="1">
        <v>0.16306476285795907</v>
      </c>
    </row>
    <row r="5" spans="1:13" x14ac:dyDescent="0.2">
      <c r="A5" s="2">
        <v>300</v>
      </c>
      <c r="B5" s="1">
        <v>2.7549394998420029E-2</v>
      </c>
      <c r="C5" s="1">
        <v>4.223404540727823E-2</v>
      </c>
      <c r="D5" s="1">
        <v>3.595170275395719E-2</v>
      </c>
      <c r="E5" s="1">
        <v>2.0467008813090853E-2</v>
      </c>
      <c r="F5" s="1">
        <v>2.7938520203615359E-2</v>
      </c>
      <c r="G5" s="1">
        <v>2.0841152895067629E-2</v>
      </c>
      <c r="H5" s="1">
        <v>0.10689614241367798</v>
      </c>
      <c r="I5" s="1">
        <v>5.8482095553057473E-2</v>
      </c>
      <c r="J5" s="1">
        <v>7.9812836762701844E-2</v>
      </c>
      <c r="K5" s="1">
        <v>1.7526475946912139E-2</v>
      </c>
      <c r="L5" s="1">
        <v>2.1834791065062142E-2</v>
      </c>
      <c r="M5" s="1">
        <v>1.7405517991443572E-2</v>
      </c>
    </row>
    <row r="6" spans="1:13" x14ac:dyDescent="0.2">
      <c r="A6" s="2">
        <v>301</v>
      </c>
      <c r="B6" s="1">
        <v>7.9600536913199578E-3</v>
      </c>
      <c r="C6" s="1">
        <v>9.3549818450754246E-3</v>
      </c>
      <c r="D6" s="1">
        <v>6.2592710931618457E-3</v>
      </c>
      <c r="E6" s="1">
        <v>0</v>
      </c>
      <c r="F6" s="1">
        <v>0</v>
      </c>
      <c r="G6" s="1">
        <v>0</v>
      </c>
      <c r="H6" s="1">
        <v>1.4633941736713535E-2</v>
      </c>
      <c r="I6" s="1">
        <v>1.8163216915960265E-2</v>
      </c>
      <c r="J6" s="1">
        <v>1.5125534355627848E-2</v>
      </c>
      <c r="K6" s="1">
        <v>0</v>
      </c>
      <c r="L6" s="1">
        <v>3.0709516625525177E-5</v>
      </c>
      <c r="M6" s="1">
        <v>0</v>
      </c>
    </row>
    <row r="7" spans="1:13" x14ac:dyDescent="0.2">
      <c r="A7" s="2">
        <v>302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2.3857223843242522E-4</v>
      </c>
      <c r="I7" s="1">
        <v>8.2009766335300049E-3</v>
      </c>
      <c r="J7" s="1">
        <v>1.2225536554456677E-2</v>
      </c>
      <c r="K7" s="1">
        <v>0</v>
      </c>
      <c r="L7" s="1">
        <v>0</v>
      </c>
      <c r="M7" s="1">
        <v>0</v>
      </c>
    </row>
    <row r="8" spans="1:13" x14ac:dyDescent="0.2">
      <c r="A8" s="2">
        <v>303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1.8006566750409469E-2</v>
      </c>
      <c r="I8" s="1">
        <v>0</v>
      </c>
      <c r="J8" s="1">
        <v>2.7530945834265149E-4</v>
      </c>
      <c r="K8" s="1">
        <v>0</v>
      </c>
      <c r="L8" s="1">
        <v>0</v>
      </c>
      <c r="M8" s="1">
        <v>0</v>
      </c>
    </row>
    <row r="9" spans="1:13" x14ac:dyDescent="0.2">
      <c r="A9" s="2">
        <v>304</v>
      </c>
      <c r="B9" s="1">
        <v>0</v>
      </c>
      <c r="C9" s="1">
        <v>9.0305929240487599E-3</v>
      </c>
      <c r="D9" s="1">
        <v>0</v>
      </c>
      <c r="E9" s="1">
        <v>2.1786502711564174E-4</v>
      </c>
      <c r="F9" s="1">
        <v>0</v>
      </c>
      <c r="G9" s="1">
        <v>0</v>
      </c>
      <c r="H9" s="1">
        <v>7.9067356208019999E-3</v>
      </c>
      <c r="I9" s="1">
        <v>0</v>
      </c>
      <c r="J9" s="1">
        <v>8.5790792699244715E-3</v>
      </c>
      <c r="K9" s="1">
        <v>0</v>
      </c>
      <c r="L9" s="1">
        <v>0</v>
      </c>
      <c r="M9" s="1">
        <v>0</v>
      </c>
    </row>
    <row r="10" spans="1:13" x14ac:dyDescent="0.2">
      <c r="A10" s="2">
        <v>305</v>
      </c>
      <c r="B10" s="1">
        <v>0</v>
      </c>
      <c r="C10" s="1">
        <v>0</v>
      </c>
      <c r="D10" s="1">
        <v>0</v>
      </c>
      <c r="E10" s="1">
        <v>5.7641919619182841E-4</v>
      </c>
      <c r="F10" s="1">
        <v>0</v>
      </c>
      <c r="G10" s="1">
        <v>0</v>
      </c>
      <c r="H10" s="1">
        <v>2.6673260328379894E-4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</row>
    <row r="11" spans="1:13" x14ac:dyDescent="0.2">
      <c r="A11" s="2">
        <v>306</v>
      </c>
      <c r="B11" s="1">
        <v>0</v>
      </c>
      <c r="C11" s="1">
        <v>1.1838501841949977E-4</v>
      </c>
      <c r="D11" s="1">
        <v>4.6985212989976953E-3</v>
      </c>
      <c r="E11" s="1">
        <v>9.6594598175397898E-3</v>
      </c>
      <c r="F11" s="1">
        <v>0</v>
      </c>
      <c r="G11" s="1">
        <v>0</v>
      </c>
      <c r="H11" s="1">
        <v>7.3789570943983036E-3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</row>
    <row r="12" spans="1:13" x14ac:dyDescent="0.2">
      <c r="A12" s="2">
        <v>307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3.587859894120553E-4</v>
      </c>
      <c r="M12" s="1">
        <v>0</v>
      </c>
    </row>
    <row r="13" spans="1:13" x14ac:dyDescent="0.2">
      <c r="A13" s="2">
        <v>308</v>
      </c>
      <c r="B13" s="1">
        <v>0</v>
      </c>
      <c r="C13" s="1">
        <v>2.7737119609853037E-4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</row>
    <row r="14" spans="1:13" x14ac:dyDescent="0.2">
      <c r="A14" s="2">
        <v>309</v>
      </c>
      <c r="B14" s="1">
        <v>2.5795258806703153E-4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</row>
    <row r="15" spans="1:13" x14ac:dyDescent="0.2">
      <c r="A15" s="2">
        <v>310</v>
      </c>
      <c r="B15" s="1">
        <v>3.6480014605710616E-4</v>
      </c>
      <c r="C15" s="1">
        <v>8.7986074939799905E-4</v>
      </c>
      <c r="D15" s="1">
        <v>2.6706537145326358E-4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2.7791524241184087E-4</v>
      </c>
      <c r="M15" s="1">
        <v>0</v>
      </c>
    </row>
    <row r="16" spans="1:13" x14ac:dyDescent="0.2">
      <c r="A16" s="2">
        <v>311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</row>
    <row r="17" spans="1:13" x14ac:dyDescent="0.2">
      <c r="A17" s="2">
        <v>312</v>
      </c>
      <c r="B17" s="1">
        <v>0</v>
      </c>
      <c r="C17" s="1">
        <v>3.6575042477293837E-4</v>
      </c>
      <c r="D17" s="1">
        <v>3.763524256735435E-4</v>
      </c>
      <c r="E17" s="1">
        <v>0</v>
      </c>
      <c r="F17" s="1">
        <v>0</v>
      </c>
      <c r="G17" s="1">
        <v>0</v>
      </c>
      <c r="H17" s="1">
        <v>0</v>
      </c>
      <c r="I17" s="1">
        <v>2.1859346736154866E-4</v>
      </c>
      <c r="J17" s="1">
        <v>0</v>
      </c>
      <c r="K17" s="1">
        <v>0</v>
      </c>
      <c r="L17" s="1">
        <v>5.5583048482368174E-4</v>
      </c>
      <c r="M17" s="1">
        <v>0</v>
      </c>
    </row>
    <row r="18" spans="1:13" x14ac:dyDescent="0.2">
      <c r="A18" s="2">
        <v>313</v>
      </c>
      <c r="B18" s="1">
        <v>3.240021355210967E-3</v>
      </c>
      <c r="C18" s="1">
        <v>4.9396428655764128E-4</v>
      </c>
      <c r="D18" s="1">
        <v>5.4857039229133254E-3</v>
      </c>
      <c r="E18" s="1">
        <v>0</v>
      </c>
      <c r="F18" s="1">
        <v>0</v>
      </c>
      <c r="G18" s="1">
        <v>0</v>
      </c>
      <c r="H18" s="1">
        <v>0</v>
      </c>
      <c r="I18" s="1">
        <v>5.909972472120416E-3</v>
      </c>
      <c r="J18" s="1">
        <v>0</v>
      </c>
      <c r="K18" s="1">
        <v>0</v>
      </c>
      <c r="L18" s="1">
        <v>6.055723714541052E-3</v>
      </c>
      <c r="M18" s="1">
        <v>0</v>
      </c>
    </row>
    <row r="19" spans="1:13" x14ac:dyDescent="0.2">
      <c r="A19" s="2">
        <v>314</v>
      </c>
      <c r="B19" s="1">
        <v>0</v>
      </c>
      <c r="C19" s="1">
        <v>2.511609471246554E-4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4.8136049531169944E-4</v>
      </c>
      <c r="M19" s="1">
        <v>0</v>
      </c>
    </row>
    <row r="20" spans="1:13" x14ac:dyDescent="0.2">
      <c r="A20" s="2">
        <v>315</v>
      </c>
      <c r="B20" s="1">
        <v>0</v>
      </c>
      <c r="C20" s="1">
        <v>2.5916620005417615E-4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1.6045192962412327E-4</v>
      </c>
      <c r="M20" s="1">
        <v>0</v>
      </c>
    </row>
    <row r="21" spans="1:13" x14ac:dyDescent="0.2">
      <c r="A21" s="2">
        <v>316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6A41D-04E2-E945-8D20-3C335F4C680F}">
  <dimension ref="A1:X41"/>
  <sheetViews>
    <sheetView workbookViewId="0">
      <selection activeCell="D27" sqref="D27"/>
    </sheetView>
  </sheetViews>
  <sheetFormatPr baseColWidth="10" defaultRowHeight="16" x14ac:dyDescent="0.2"/>
  <cols>
    <col min="1" max="1" width="34" style="3" bestFit="1" customWidth="1"/>
    <col min="2" max="2" width="9.33203125" bestFit="1" customWidth="1"/>
    <col min="3" max="3" width="10.5" bestFit="1" customWidth="1"/>
    <col min="4" max="6" width="11.6640625" bestFit="1" customWidth="1"/>
    <col min="7" max="7" width="10.5" bestFit="1" customWidth="1"/>
    <col min="8" max="10" width="9.33203125" bestFit="1" customWidth="1"/>
    <col min="11" max="11" width="14" bestFit="1" customWidth="1"/>
    <col min="12" max="12" width="14.83203125" bestFit="1" customWidth="1"/>
    <col min="13" max="13" width="16" bestFit="1" customWidth="1"/>
    <col min="14" max="15" width="11.6640625" bestFit="1" customWidth="1"/>
    <col min="16" max="17" width="12.83203125" bestFit="1" customWidth="1"/>
    <col min="18" max="21" width="11.6640625" bestFit="1" customWidth="1"/>
    <col min="22" max="22" width="12.83203125" bestFit="1" customWidth="1"/>
    <col min="23" max="24" width="14" bestFit="1" customWidth="1"/>
  </cols>
  <sheetData>
    <row r="1" spans="1:24" s="3" customFormat="1" x14ac:dyDescent="0.2">
      <c r="A1" s="2" t="s">
        <v>3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</row>
    <row r="2" spans="1:24" x14ac:dyDescent="0.2">
      <c r="A2" s="2" t="s">
        <v>23</v>
      </c>
      <c r="B2" s="1">
        <v>4358455</v>
      </c>
      <c r="C2" s="1">
        <v>5915015</v>
      </c>
      <c r="D2" s="1">
        <v>193374628</v>
      </c>
      <c r="E2" s="1">
        <v>110076296</v>
      </c>
      <c r="F2" s="1">
        <v>475491923</v>
      </c>
      <c r="G2" s="1">
        <v>11780028</v>
      </c>
      <c r="H2" s="1">
        <v>1128775</v>
      </c>
      <c r="I2" s="1">
        <v>929522</v>
      </c>
      <c r="J2" s="1">
        <v>1715112</v>
      </c>
      <c r="K2" s="1">
        <f>H2/G2</f>
        <v>9.5821079542425538E-2</v>
      </c>
      <c r="L2" s="1">
        <f>J2/I2</f>
        <v>1.8451548215104108</v>
      </c>
      <c r="M2" s="1">
        <v>36447528</v>
      </c>
      <c r="N2" s="1">
        <v>179159583</v>
      </c>
      <c r="O2" s="1">
        <v>448185235</v>
      </c>
      <c r="P2" s="1">
        <v>1267801049</v>
      </c>
      <c r="Q2" s="1">
        <v>1270258156</v>
      </c>
      <c r="R2" s="1">
        <v>175047174</v>
      </c>
      <c r="S2" s="1">
        <v>546654156</v>
      </c>
      <c r="T2" s="1">
        <v>140891670</v>
      </c>
      <c r="U2" s="1">
        <v>215108813</v>
      </c>
      <c r="V2" s="1">
        <v>33330436</v>
      </c>
      <c r="W2" s="1">
        <f>F2/D2</f>
        <v>2.4589157735832852</v>
      </c>
      <c r="X2" s="1">
        <f>E2/D2</f>
        <v>0.56923856629216119</v>
      </c>
    </row>
    <row r="3" spans="1:24" x14ac:dyDescent="0.2">
      <c r="A3" s="2" t="s">
        <v>23</v>
      </c>
      <c r="B3" s="1">
        <v>4212461</v>
      </c>
      <c r="C3" s="1">
        <v>5986217</v>
      </c>
      <c r="D3" s="1">
        <v>163212463</v>
      </c>
      <c r="E3" s="1">
        <v>105570424</v>
      </c>
      <c r="F3" s="1">
        <v>458293970</v>
      </c>
      <c r="G3" s="1">
        <v>12124837</v>
      </c>
      <c r="H3" s="1">
        <v>1033656</v>
      </c>
      <c r="I3" s="1">
        <v>874401</v>
      </c>
      <c r="J3" s="1">
        <v>1525978</v>
      </c>
      <c r="K3" s="1">
        <f t="shared" ref="K3:K41" si="0">H3/G3</f>
        <v>8.5251125437810008E-2</v>
      </c>
      <c r="L3" s="1">
        <f t="shared" ref="L3:L41" si="1">J3/I3</f>
        <v>1.7451695503550431</v>
      </c>
      <c r="M3" s="1">
        <v>38671375</v>
      </c>
      <c r="N3" s="1">
        <v>178256753</v>
      </c>
      <c r="O3" s="1">
        <v>473750130</v>
      </c>
      <c r="P3" s="1">
        <v>1274565238</v>
      </c>
      <c r="Q3" s="1">
        <v>1218025792</v>
      </c>
      <c r="R3" s="1">
        <v>183068166</v>
      </c>
      <c r="S3" s="1">
        <v>528744910</v>
      </c>
      <c r="T3" s="1">
        <v>143302961</v>
      </c>
      <c r="U3" s="1">
        <v>233764552</v>
      </c>
      <c r="V3" s="1">
        <v>55279</v>
      </c>
      <c r="W3" s="1">
        <f t="shared" ref="W3:W41" si="2">F3/D3</f>
        <v>2.8079594019728749</v>
      </c>
      <c r="X3" s="1">
        <f t="shared" ref="X3:X41" si="3">E3/D3</f>
        <v>0.64682820208405289</v>
      </c>
    </row>
    <row r="4" spans="1:24" x14ac:dyDescent="0.2">
      <c r="A4" s="2" t="s">
        <v>23</v>
      </c>
      <c r="B4" s="1">
        <v>3534899</v>
      </c>
      <c r="C4" s="1">
        <v>5169628</v>
      </c>
      <c r="D4" s="1">
        <v>173019657</v>
      </c>
      <c r="E4" s="1">
        <v>94523378</v>
      </c>
      <c r="F4" s="1">
        <v>390006230</v>
      </c>
      <c r="G4" s="1">
        <v>10273929</v>
      </c>
      <c r="H4" s="1">
        <v>935978</v>
      </c>
      <c r="I4" s="1">
        <v>838583</v>
      </c>
      <c r="J4" s="1">
        <v>1258822</v>
      </c>
      <c r="K4" s="1">
        <f t="shared" si="0"/>
        <v>9.1102245304595736E-2</v>
      </c>
      <c r="L4" s="1">
        <f t="shared" si="1"/>
        <v>1.5011298821941299</v>
      </c>
      <c r="M4" s="1">
        <v>31005360</v>
      </c>
      <c r="N4" s="1">
        <v>160811852</v>
      </c>
      <c r="O4" s="1">
        <v>331898842</v>
      </c>
      <c r="P4" s="1">
        <v>1057625888</v>
      </c>
      <c r="Q4" s="1">
        <v>862524016</v>
      </c>
      <c r="R4" s="1">
        <v>144633094</v>
      </c>
      <c r="S4" s="1">
        <v>419437956</v>
      </c>
      <c r="T4" s="1">
        <v>130240174</v>
      </c>
      <c r="U4" s="1">
        <v>165739098</v>
      </c>
      <c r="V4" s="1">
        <v>111803</v>
      </c>
      <c r="W4" s="1">
        <f t="shared" si="2"/>
        <v>2.2541151494711378</v>
      </c>
      <c r="X4" s="1">
        <f t="shared" si="3"/>
        <v>0.54631583277268891</v>
      </c>
    </row>
    <row r="5" spans="1:24" x14ac:dyDescent="0.2">
      <c r="A5" s="2" t="s">
        <v>23</v>
      </c>
      <c r="B5" s="1">
        <v>4314083</v>
      </c>
      <c r="C5" s="1">
        <v>6258153</v>
      </c>
      <c r="D5" s="1">
        <v>222941523</v>
      </c>
      <c r="E5" s="1">
        <v>112049644</v>
      </c>
      <c r="F5" s="1">
        <v>390181042</v>
      </c>
      <c r="G5" s="1">
        <v>13637276</v>
      </c>
      <c r="H5" s="1">
        <v>1219922</v>
      </c>
      <c r="I5" s="1">
        <v>1154899</v>
      </c>
      <c r="J5" s="1">
        <v>1351721</v>
      </c>
      <c r="K5" s="1">
        <f t="shared" si="0"/>
        <v>8.9454961533373678E-2</v>
      </c>
      <c r="L5" s="1">
        <f t="shared" si="1"/>
        <v>1.1704235608481781</v>
      </c>
      <c r="M5" s="1">
        <v>40503230</v>
      </c>
      <c r="N5" s="1">
        <v>179004895</v>
      </c>
      <c r="O5" s="1">
        <v>460889082</v>
      </c>
      <c r="P5" s="1">
        <v>1309094376</v>
      </c>
      <c r="Q5" s="1">
        <v>1202581030</v>
      </c>
      <c r="R5" s="1">
        <v>193208392</v>
      </c>
      <c r="S5" s="1">
        <v>563244856</v>
      </c>
      <c r="T5" s="1">
        <v>158083452</v>
      </c>
      <c r="U5" s="1">
        <v>235239191</v>
      </c>
      <c r="V5" s="1">
        <v>71150</v>
      </c>
      <c r="W5" s="1">
        <f t="shared" si="2"/>
        <v>1.7501497107831276</v>
      </c>
      <c r="X5" s="1">
        <f t="shared" si="3"/>
        <v>0.50259656654449247</v>
      </c>
    </row>
    <row r="6" spans="1:24" x14ac:dyDescent="0.2">
      <c r="A6" s="2" t="s">
        <v>25</v>
      </c>
      <c r="B6" s="1">
        <v>2678450</v>
      </c>
      <c r="C6" s="1">
        <v>3819630</v>
      </c>
      <c r="D6" s="1">
        <v>123118795</v>
      </c>
      <c r="E6" s="1">
        <v>52042899</v>
      </c>
      <c r="F6" s="1">
        <v>207728236</v>
      </c>
      <c r="G6" s="1">
        <v>7870397</v>
      </c>
      <c r="H6" s="1">
        <v>773942</v>
      </c>
      <c r="I6" s="1">
        <v>487647</v>
      </c>
      <c r="J6" s="1">
        <v>1205086</v>
      </c>
      <c r="K6" s="1">
        <f t="shared" si="0"/>
        <v>9.8335827277836171E-2</v>
      </c>
      <c r="L6" s="1">
        <f t="shared" si="1"/>
        <v>2.471226112331256</v>
      </c>
      <c r="M6" s="1">
        <v>24075476</v>
      </c>
      <c r="N6" s="1">
        <v>132683300</v>
      </c>
      <c r="O6" s="1">
        <v>272325626</v>
      </c>
      <c r="P6" s="1">
        <v>850070963</v>
      </c>
      <c r="Q6" s="1">
        <v>688292759</v>
      </c>
      <c r="R6" s="1">
        <v>113020647</v>
      </c>
      <c r="S6" s="1">
        <v>318566975</v>
      </c>
      <c r="T6" s="1">
        <v>96871877</v>
      </c>
      <c r="U6" s="1">
        <v>132223455</v>
      </c>
      <c r="V6" s="1">
        <v>74702986</v>
      </c>
      <c r="W6" s="1">
        <f t="shared" si="2"/>
        <v>1.6872179101492992</v>
      </c>
      <c r="X6" s="1">
        <f t="shared" si="3"/>
        <v>0.42270474625746624</v>
      </c>
    </row>
    <row r="7" spans="1:24" x14ac:dyDescent="0.2">
      <c r="A7" s="2" t="s">
        <v>25</v>
      </c>
      <c r="B7" s="1">
        <v>4018941</v>
      </c>
      <c r="C7" s="1">
        <v>6180706</v>
      </c>
      <c r="D7" s="1">
        <v>191451329</v>
      </c>
      <c r="E7" s="1">
        <v>95688754</v>
      </c>
      <c r="F7" s="1">
        <v>435589209</v>
      </c>
      <c r="G7" s="1">
        <v>11172652</v>
      </c>
      <c r="H7" s="1">
        <v>1021626</v>
      </c>
      <c r="I7" s="1">
        <v>862934</v>
      </c>
      <c r="J7" s="1">
        <v>1521388</v>
      </c>
      <c r="K7" s="1">
        <f t="shared" si="0"/>
        <v>9.1439883744700898E-2</v>
      </c>
      <c r="L7" s="1">
        <f t="shared" si="1"/>
        <v>1.763040974164884</v>
      </c>
      <c r="M7" s="1">
        <v>35636900</v>
      </c>
      <c r="N7" s="1">
        <v>162798195</v>
      </c>
      <c r="O7" s="1">
        <v>462832529</v>
      </c>
      <c r="P7" s="1">
        <v>1237516861</v>
      </c>
      <c r="Q7" s="1">
        <v>1266993817</v>
      </c>
      <c r="R7" s="1">
        <v>176538340</v>
      </c>
      <c r="S7" s="1">
        <v>495268887</v>
      </c>
      <c r="T7" s="1">
        <v>130167988</v>
      </c>
      <c r="U7" s="1">
        <v>238499327</v>
      </c>
      <c r="V7" s="1">
        <v>94366870</v>
      </c>
      <c r="W7" s="1">
        <f t="shared" si="2"/>
        <v>2.2751955354668758</v>
      </c>
      <c r="X7" s="1">
        <f t="shared" si="3"/>
        <v>0.49980720687501728</v>
      </c>
    </row>
    <row r="8" spans="1:24" x14ac:dyDescent="0.2">
      <c r="A8" s="2" t="s">
        <v>25</v>
      </c>
      <c r="B8" s="1">
        <v>4216816</v>
      </c>
      <c r="C8" s="1">
        <v>4662363</v>
      </c>
      <c r="D8" s="1">
        <v>144595224</v>
      </c>
      <c r="E8" s="1">
        <v>80364093</v>
      </c>
      <c r="F8" s="1">
        <v>383444156</v>
      </c>
      <c r="G8" s="1">
        <v>10631720</v>
      </c>
      <c r="H8" s="1">
        <v>889105</v>
      </c>
      <c r="I8" s="1">
        <v>756882</v>
      </c>
      <c r="J8" s="1">
        <v>1639949</v>
      </c>
      <c r="K8" s="1">
        <f t="shared" si="0"/>
        <v>8.3627578604402675E-2</v>
      </c>
      <c r="L8" s="1">
        <f t="shared" si="1"/>
        <v>2.1667168726432919</v>
      </c>
      <c r="M8" s="1">
        <v>29003878</v>
      </c>
      <c r="N8" s="1">
        <v>170651853</v>
      </c>
      <c r="O8" s="1">
        <v>331600305</v>
      </c>
      <c r="P8" s="1">
        <v>1052358170</v>
      </c>
      <c r="Q8" s="1">
        <v>794699153</v>
      </c>
      <c r="R8" s="1">
        <v>138693014</v>
      </c>
      <c r="S8" s="1">
        <v>415954009</v>
      </c>
      <c r="T8" s="1">
        <v>114861153</v>
      </c>
      <c r="U8" s="1">
        <v>138485588</v>
      </c>
      <c r="V8" s="1">
        <v>80465355</v>
      </c>
      <c r="W8" s="1">
        <f t="shared" si="2"/>
        <v>2.6518452366033887</v>
      </c>
      <c r="X8" s="1">
        <f t="shared" si="3"/>
        <v>0.55578663511043769</v>
      </c>
    </row>
    <row r="9" spans="1:24" x14ac:dyDescent="0.2">
      <c r="A9" s="2" t="s">
        <v>25</v>
      </c>
      <c r="B9" s="1">
        <v>3621320</v>
      </c>
      <c r="C9" s="1">
        <v>5384957</v>
      </c>
      <c r="D9" s="1">
        <v>153803825</v>
      </c>
      <c r="E9" s="1">
        <v>84288469</v>
      </c>
      <c r="F9" s="1">
        <v>346366660</v>
      </c>
      <c r="G9" s="1">
        <v>11164248</v>
      </c>
      <c r="H9" s="1">
        <v>929867</v>
      </c>
      <c r="I9" s="1">
        <v>738266</v>
      </c>
      <c r="J9" s="1">
        <v>1466817</v>
      </c>
      <c r="K9" s="1">
        <f t="shared" si="0"/>
        <v>8.3289711944772277E-2</v>
      </c>
      <c r="L9" s="1">
        <f t="shared" si="1"/>
        <v>1.9868407863832278</v>
      </c>
      <c r="M9" s="1">
        <v>33705384</v>
      </c>
      <c r="N9" s="1">
        <v>166657387</v>
      </c>
      <c r="O9" s="1">
        <v>373807127</v>
      </c>
      <c r="P9" s="1">
        <v>1127329963</v>
      </c>
      <c r="Q9" s="1">
        <v>1145427817</v>
      </c>
      <c r="R9" s="1">
        <v>172200462</v>
      </c>
      <c r="S9" s="1">
        <v>478482397</v>
      </c>
      <c r="T9" s="1">
        <v>138253334</v>
      </c>
      <c r="U9" s="1">
        <v>229775421</v>
      </c>
      <c r="V9" s="1">
        <v>81696949</v>
      </c>
      <c r="W9" s="1">
        <f t="shared" si="2"/>
        <v>2.252002900448022</v>
      </c>
      <c r="X9" s="1">
        <f t="shared" si="3"/>
        <v>0.54802583095706492</v>
      </c>
    </row>
    <row r="10" spans="1:24" x14ac:dyDescent="0.2">
      <c r="A10" s="2" t="s">
        <v>27</v>
      </c>
      <c r="B10" s="1">
        <v>3593182</v>
      </c>
      <c r="C10" s="1">
        <v>4579318</v>
      </c>
      <c r="D10" s="1">
        <v>116279432</v>
      </c>
      <c r="E10" s="1">
        <v>74863787</v>
      </c>
      <c r="F10" s="1">
        <v>340675108</v>
      </c>
      <c r="G10" s="1">
        <v>8629250</v>
      </c>
      <c r="H10" s="1">
        <v>879526</v>
      </c>
      <c r="I10" s="1">
        <v>669883</v>
      </c>
      <c r="J10" s="1">
        <v>1293068</v>
      </c>
      <c r="K10" s="1">
        <f t="shared" si="0"/>
        <v>0.10192380566097865</v>
      </c>
      <c r="L10" s="1">
        <f t="shared" si="1"/>
        <v>1.930289319179618</v>
      </c>
      <c r="M10" s="1">
        <v>26586613</v>
      </c>
      <c r="N10" s="1">
        <v>139964951</v>
      </c>
      <c r="O10" s="1">
        <v>289328288</v>
      </c>
      <c r="P10" s="1">
        <v>922425542</v>
      </c>
      <c r="Q10" s="1">
        <v>690800672</v>
      </c>
      <c r="R10" s="1">
        <v>125700872</v>
      </c>
      <c r="S10" s="1">
        <v>349035293</v>
      </c>
      <c r="T10" s="1">
        <v>114673755</v>
      </c>
      <c r="U10" s="1">
        <v>147264845</v>
      </c>
      <c r="V10" s="1">
        <v>154642506</v>
      </c>
      <c r="W10" s="1">
        <f t="shared" si="2"/>
        <v>2.9297968018970026</v>
      </c>
      <c r="X10" s="1">
        <f t="shared" si="3"/>
        <v>0.64382656255149229</v>
      </c>
    </row>
    <row r="11" spans="1:24" x14ac:dyDescent="0.2">
      <c r="A11" s="2" t="s">
        <v>27</v>
      </c>
      <c r="B11" s="1">
        <v>5355941</v>
      </c>
      <c r="C11" s="1">
        <v>7934996</v>
      </c>
      <c r="D11" s="1">
        <v>196886916</v>
      </c>
      <c r="E11" s="1">
        <v>127515180</v>
      </c>
      <c r="F11" s="1">
        <v>506213676</v>
      </c>
      <c r="G11" s="1">
        <v>14018079</v>
      </c>
      <c r="H11" s="1">
        <v>1361100</v>
      </c>
      <c r="I11" s="1">
        <v>1099836</v>
      </c>
      <c r="J11" s="1">
        <v>2005524</v>
      </c>
      <c r="K11" s="1">
        <f t="shared" si="0"/>
        <v>9.7096042902882776E-2</v>
      </c>
      <c r="L11" s="1">
        <f t="shared" si="1"/>
        <v>1.823475499983634</v>
      </c>
      <c r="M11" s="1">
        <v>41796493</v>
      </c>
      <c r="N11" s="1">
        <v>191405949</v>
      </c>
      <c r="O11" s="1">
        <v>595913582</v>
      </c>
      <c r="P11" s="1">
        <v>1556909886</v>
      </c>
      <c r="Q11" s="1">
        <v>1345890100</v>
      </c>
      <c r="R11" s="1">
        <v>244283746</v>
      </c>
      <c r="S11" s="1">
        <v>683834335</v>
      </c>
      <c r="T11" s="1">
        <v>160949305</v>
      </c>
      <c r="U11" s="1">
        <v>337301419</v>
      </c>
      <c r="V11" s="1">
        <v>243962595</v>
      </c>
      <c r="W11" s="1">
        <f t="shared" si="2"/>
        <v>2.5710884516064034</v>
      </c>
      <c r="X11" s="1">
        <f t="shared" si="3"/>
        <v>0.64765695248129129</v>
      </c>
    </row>
    <row r="12" spans="1:24" x14ac:dyDescent="0.2">
      <c r="A12" s="2" t="s">
        <v>27</v>
      </c>
      <c r="B12" s="1">
        <v>5305526</v>
      </c>
      <c r="C12" s="1">
        <v>6392307</v>
      </c>
      <c r="D12" s="1">
        <v>180786459</v>
      </c>
      <c r="E12" s="1">
        <v>113085050</v>
      </c>
      <c r="F12" s="1">
        <v>483898092</v>
      </c>
      <c r="G12" s="1">
        <v>13349873</v>
      </c>
      <c r="H12" s="1">
        <v>1240454</v>
      </c>
      <c r="I12" s="1">
        <v>958291</v>
      </c>
      <c r="J12" s="1">
        <v>1931202</v>
      </c>
      <c r="K12" s="1">
        <f t="shared" si="0"/>
        <v>9.291878656823177E-2</v>
      </c>
      <c r="L12" s="1">
        <f t="shared" si="1"/>
        <v>2.0152563261055358</v>
      </c>
      <c r="M12" s="1">
        <v>40039304</v>
      </c>
      <c r="N12" s="1">
        <v>203711020</v>
      </c>
      <c r="O12" s="1">
        <v>516284231</v>
      </c>
      <c r="P12" s="1">
        <v>1463875727</v>
      </c>
      <c r="Q12" s="1">
        <v>1239046255</v>
      </c>
      <c r="R12" s="1">
        <v>226910684</v>
      </c>
      <c r="S12" s="1">
        <v>603998229</v>
      </c>
      <c r="T12" s="1">
        <v>169435436</v>
      </c>
      <c r="U12" s="1">
        <v>289853561</v>
      </c>
      <c r="V12" s="1">
        <v>234769112</v>
      </c>
      <c r="W12" s="1">
        <f t="shared" si="2"/>
        <v>2.6766279658146299</v>
      </c>
      <c r="X12" s="1">
        <f t="shared" si="3"/>
        <v>0.62551725735166919</v>
      </c>
    </row>
    <row r="13" spans="1:24" x14ac:dyDescent="0.2">
      <c r="A13" s="2" t="s">
        <v>27</v>
      </c>
      <c r="B13" s="1">
        <v>4044245</v>
      </c>
      <c r="C13" s="1">
        <v>6279745</v>
      </c>
      <c r="D13" s="1">
        <v>194491421</v>
      </c>
      <c r="E13" s="1">
        <v>87922021</v>
      </c>
      <c r="F13" s="1">
        <v>325041935</v>
      </c>
      <c r="G13" s="1">
        <v>10982245</v>
      </c>
      <c r="H13" s="1">
        <v>1149392</v>
      </c>
      <c r="I13" s="1">
        <v>861687</v>
      </c>
      <c r="J13" s="1">
        <v>1489144</v>
      </c>
      <c r="K13" s="1">
        <f t="shared" si="0"/>
        <v>0.10465911113802323</v>
      </c>
      <c r="L13" s="1">
        <f t="shared" si="1"/>
        <v>1.728172758785963</v>
      </c>
      <c r="M13" s="1">
        <v>39959249</v>
      </c>
      <c r="N13" s="1">
        <v>177555432</v>
      </c>
      <c r="O13" s="1">
        <v>401649145</v>
      </c>
      <c r="P13" s="1">
        <v>1342959012</v>
      </c>
      <c r="Q13" s="1">
        <v>1128230090</v>
      </c>
      <c r="R13" s="1">
        <v>192250658</v>
      </c>
      <c r="S13" s="1">
        <v>534572285</v>
      </c>
      <c r="T13" s="1">
        <v>149277792</v>
      </c>
      <c r="U13" s="1">
        <v>289026128</v>
      </c>
      <c r="V13" s="1">
        <v>185092256</v>
      </c>
      <c r="W13" s="1">
        <f t="shared" si="2"/>
        <v>1.671240475948808</v>
      </c>
      <c r="X13" s="1">
        <f t="shared" si="3"/>
        <v>0.45206117857506939</v>
      </c>
    </row>
    <row r="14" spans="1:24" x14ac:dyDescent="0.2">
      <c r="A14" s="2" t="s">
        <v>29</v>
      </c>
      <c r="B14" s="1">
        <v>3013448</v>
      </c>
      <c r="C14" s="1">
        <v>5118191</v>
      </c>
      <c r="D14" s="1">
        <v>115477828</v>
      </c>
      <c r="E14" s="1">
        <v>62000829</v>
      </c>
      <c r="F14" s="1">
        <v>192952707</v>
      </c>
      <c r="G14" s="1">
        <v>9481457</v>
      </c>
      <c r="H14" s="1">
        <v>1269676</v>
      </c>
      <c r="I14" s="1">
        <v>665678</v>
      </c>
      <c r="J14" s="1">
        <v>1511654</v>
      </c>
      <c r="K14" s="1">
        <f t="shared" si="0"/>
        <v>0.13391148638864259</v>
      </c>
      <c r="L14" s="1">
        <f t="shared" si="1"/>
        <v>2.2708486685754976</v>
      </c>
      <c r="M14" s="1">
        <v>28388903</v>
      </c>
      <c r="N14" s="1">
        <v>225312621</v>
      </c>
      <c r="O14" s="1">
        <v>243950615</v>
      </c>
      <c r="P14" s="1">
        <v>1150324330</v>
      </c>
      <c r="Q14" s="1">
        <v>441260984</v>
      </c>
      <c r="R14" s="1">
        <v>112121944</v>
      </c>
      <c r="S14" s="1">
        <v>415161432</v>
      </c>
      <c r="T14" s="1">
        <v>60980978</v>
      </c>
      <c r="U14" s="1">
        <v>127547928</v>
      </c>
      <c r="V14" s="1">
        <v>1397569176</v>
      </c>
      <c r="W14" s="1">
        <f t="shared" si="2"/>
        <v>1.6709069640623999</v>
      </c>
      <c r="X14" s="1">
        <f t="shared" si="3"/>
        <v>0.53690678179364437</v>
      </c>
    </row>
    <row r="15" spans="1:24" x14ac:dyDescent="0.2">
      <c r="A15" s="2" t="s">
        <v>29</v>
      </c>
      <c r="B15" s="1">
        <v>3652926</v>
      </c>
      <c r="C15" s="1">
        <v>6801620</v>
      </c>
      <c r="D15" s="1">
        <v>157583262</v>
      </c>
      <c r="E15" s="1">
        <v>84851979</v>
      </c>
      <c r="F15" s="1">
        <v>250892251</v>
      </c>
      <c r="G15" s="1">
        <v>11059746</v>
      </c>
      <c r="H15" s="1">
        <v>1543417</v>
      </c>
      <c r="I15" s="1">
        <v>854597</v>
      </c>
      <c r="J15" s="1">
        <v>1696810</v>
      </c>
      <c r="K15" s="1">
        <f t="shared" si="0"/>
        <v>0.13955266242099953</v>
      </c>
      <c r="L15" s="1">
        <f t="shared" si="1"/>
        <v>1.9855089591936317</v>
      </c>
      <c r="M15" s="1">
        <v>36055025</v>
      </c>
      <c r="N15" s="1">
        <v>230964812</v>
      </c>
      <c r="O15" s="1">
        <v>307839720</v>
      </c>
      <c r="P15" s="1">
        <v>1316038165</v>
      </c>
      <c r="Q15" s="1">
        <v>543453137</v>
      </c>
      <c r="R15" s="1">
        <v>165809903</v>
      </c>
      <c r="S15" s="1">
        <v>516573222</v>
      </c>
      <c r="T15" s="1">
        <v>71492037</v>
      </c>
      <c r="U15" s="1">
        <v>168425539</v>
      </c>
      <c r="V15" s="1">
        <v>1796635170</v>
      </c>
      <c r="W15" s="1">
        <f t="shared" si="2"/>
        <v>1.5921249999254363</v>
      </c>
      <c r="X15" s="1">
        <f t="shared" si="3"/>
        <v>0.53845806923326667</v>
      </c>
    </row>
    <row r="16" spans="1:24" x14ac:dyDescent="0.2">
      <c r="A16" s="2" t="s">
        <v>29</v>
      </c>
      <c r="B16" s="1">
        <v>3675568</v>
      </c>
      <c r="C16" s="1">
        <v>6757582</v>
      </c>
      <c r="D16" s="1">
        <v>135980919</v>
      </c>
      <c r="E16" s="1">
        <v>79520988</v>
      </c>
      <c r="F16" s="1">
        <v>255625768</v>
      </c>
      <c r="G16" s="1">
        <v>11244058</v>
      </c>
      <c r="H16" s="1">
        <v>1444896</v>
      </c>
      <c r="I16" s="1">
        <v>777190</v>
      </c>
      <c r="J16" s="1">
        <v>1745661</v>
      </c>
      <c r="K16" s="1">
        <f t="shared" si="0"/>
        <v>0.12850307246725337</v>
      </c>
      <c r="L16" s="1">
        <f t="shared" si="1"/>
        <v>2.2461187097106241</v>
      </c>
      <c r="M16" s="1">
        <v>35873919</v>
      </c>
      <c r="N16" s="1">
        <v>239296129</v>
      </c>
      <c r="O16" s="1">
        <v>295567750</v>
      </c>
      <c r="P16" s="1">
        <v>1314386656</v>
      </c>
      <c r="Q16" s="1">
        <v>433044828</v>
      </c>
      <c r="R16" s="1">
        <v>136718366</v>
      </c>
      <c r="S16" s="1">
        <v>508592138</v>
      </c>
      <c r="T16" s="1">
        <v>61547244</v>
      </c>
      <c r="U16" s="1">
        <v>159958492</v>
      </c>
      <c r="V16" s="1">
        <v>2142182911</v>
      </c>
      <c r="W16" s="1">
        <f t="shared" si="2"/>
        <v>1.8798649831157561</v>
      </c>
      <c r="X16" s="1">
        <f t="shared" si="3"/>
        <v>0.5847951946846307</v>
      </c>
    </row>
    <row r="17" spans="1:24" x14ac:dyDescent="0.2">
      <c r="A17" s="2" t="s">
        <v>29</v>
      </c>
      <c r="B17" s="1">
        <v>3784339</v>
      </c>
      <c r="C17" s="1">
        <v>7090631</v>
      </c>
      <c r="D17" s="1">
        <v>204971001</v>
      </c>
      <c r="E17" s="1">
        <v>87988929</v>
      </c>
      <c r="F17" s="1">
        <v>253367274</v>
      </c>
      <c r="G17" s="1">
        <v>10290981</v>
      </c>
      <c r="H17" s="1">
        <v>1475525</v>
      </c>
      <c r="I17" s="1">
        <v>854144</v>
      </c>
      <c r="J17" s="1">
        <v>1482231</v>
      </c>
      <c r="K17" s="1">
        <f t="shared" si="0"/>
        <v>0.14338040270407651</v>
      </c>
      <c r="L17" s="1">
        <f t="shared" si="1"/>
        <v>1.7353408792896747</v>
      </c>
      <c r="M17" s="1">
        <v>36875208</v>
      </c>
      <c r="N17" s="1">
        <v>237412097</v>
      </c>
      <c r="O17" s="1">
        <v>300326897</v>
      </c>
      <c r="P17" s="1">
        <v>1351431002</v>
      </c>
      <c r="Q17" s="1">
        <v>469999953</v>
      </c>
      <c r="R17" s="1">
        <v>160383551</v>
      </c>
      <c r="S17" s="1">
        <v>488024905</v>
      </c>
      <c r="T17" s="1">
        <v>73114763</v>
      </c>
      <c r="U17" s="1">
        <v>160140441</v>
      </c>
      <c r="V17" s="1">
        <v>2023382676</v>
      </c>
      <c r="W17" s="1">
        <f t="shared" si="2"/>
        <v>1.2361127806562255</v>
      </c>
      <c r="X17" s="1">
        <f t="shared" si="3"/>
        <v>0.42927501241992766</v>
      </c>
    </row>
    <row r="18" spans="1:24" x14ac:dyDescent="0.2">
      <c r="A18" s="2" t="s">
        <v>32</v>
      </c>
      <c r="B18" s="1">
        <v>1788406</v>
      </c>
      <c r="C18" s="1">
        <v>2757334</v>
      </c>
      <c r="D18" s="1">
        <v>69429438</v>
      </c>
      <c r="E18" s="1">
        <v>29281920</v>
      </c>
      <c r="F18" s="1">
        <v>87250483</v>
      </c>
      <c r="G18" s="1">
        <v>6355790</v>
      </c>
      <c r="H18" s="1">
        <v>458241</v>
      </c>
      <c r="I18" s="1">
        <v>227050</v>
      </c>
      <c r="J18" s="1">
        <v>687906</v>
      </c>
      <c r="K18" s="1">
        <f t="shared" si="0"/>
        <v>7.209819707699594E-2</v>
      </c>
      <c r="L18" s="1">
        <f t="shared" si="1"/>
        <v>3.0297555604492401</v>
      </c>
      <c r="M18" s="1">
        <v>21265210</v>
      </c>
      <c r="N18" s="1">
        <v>301087355</v>
      </c>
      <c r="O18" s="1">
        <v>129480447</v>
      </c>
      <c r="P18" s="1">
        <v>1001478188</v>
      </c>
      <c r="Q18" s="1">
        <v>195399179</v>
      </c>
      <c r="R18" s="1">
        <v>92872126</v>
      </c>
      <c r="S18" s="1">
        <v>206811362</v>
      </c>
      <c r="T18" s="1">
        <v>22294282</v>
      </c>
      <c r="U18" s="1">
        <v>64805516</v>
      </c>
      <c r="V18" s="1">
        <v>98760</v>
      </c>
      <c r="W18" s="1">
        <f t="shared" si="2"/>
        <v>1.2566785143788719</v>
      </c>
      <c r="X18" s="1">
        <f t="shared" si="3"/>
        <v>0.42175078530809945</v>
      </c>
    </row>
    <row r="19" spans="1:24" x14ac:dyDescent="0.2">
      <c r="A19" s="2" t="s">
        <v>32</v>
      </c>
      <c r="B19" s="1">
        <v>3815573</v>
      </c>
      <c r="C19" s="1">
        <v>6447188</v>
      </c>
      <c r="D19" s="1">
        <v>145846481</v>
      </c>
      <c r="E19" s="1">
        <v>64703597</v>
      </c>
      <c r="F19" s="1">
        <v>298486136</v>
      </c>
      <c r="G19" s="1">
        <v>13167541</v>
      </c>
      <c r="H19" s="1">
        <v>1017283</v>
      </c>
      <c r="I19" s="1">
        <v>769994</v>
      </c>
      <c r="J19" s="1">
        <v>1770981</v>
      </c>
      <c r="K19" s="1">
        <f t="shared" si="0"/>
        <v>7.7256869752674401E-2</v>
      </c>
      <c r="L19" s="1">
        <f t="shared" si="1"/>
        <v>2.2999932467006237</v>
      </c>
      <c r="M19" s="1">
        <v>43340088</v>
      </c>
      <c r="N19" s="1">
        <v>128787075</v>
      </c>
      <c r="O19" s="1">
        <v>434061354</v>
      </c>
      <c r="P19" s="1">
        <v>1309559979</v>
      </c>
      <c r="Q19" s="1">
        <v>1397881374</v>
      </c>
      <c r="R19" s="1">
        <v>195554437</v>
      </c>
      <c r="S19" s="1">
        <v>431692449</v>
      </c>
      <c r="T19" s="1">
        <v>127543053</v>
      </c>
      <c r="U19" s="1">
        <v>266121770</v>
      </c>
      <c r="V19" s="1">
        <v>522826</v>
      </c>
      <c r="W19" s="1">
        <f t="shared" si="2"/>
        <v>2.0465775653510625</v>
      </c>
      <c r="X19" s="1">
        <f t="shared" si="3"/>
        <v>0.44364181128237162</v>
      </c>
    </row>
    <row r="20" spans="1:24" x14ac:dyDescent="0.2">
      <c r="A20" s="2" t="s">
        <v>32</v>
      </c>
      <c r="B20" s="1">
        <v>2926597</v>
      </c>
      <c r="C20" s="1">
        <v>3837392</v>
      </c>
      <c r="D20" s="1">
        <v>94190184</v>
      </c>
      <c r="E20" s="1">
        <v>57257775</v>
      </c>
      <c r="F20" s="1">
        <v>261132886</v>
      </c>
      <c r="G20" s="1">
        <v>10010397</v>
      </c>
      <c r="H20" s="1">
        <v>726987</v>
      </c>
      <c r="I20" s="1">
        <v>584964</v>
      </c>
      <c r="J20" s="1">
        <v>1389446</v>
      </c>
      <c r="K20" s="1">
        <f t="shared" si="0"/>
        <v>7.2623193665545926E-2</v>
      </c>
      <c r="L20" s="1">
        <f t="shared" si="1"/>
        <v>2.3752675378313879</v>
      </c>
      <c r="M20" s="1">
        <v>30083074</v>
      </c>
      <c r="N20" s="1">
        <v>111605911</v>
      </c>
      <c r="O20" s="1">
        <v>309235193</v>
      </c>
      <c r="P20" s="1">
        <v>902580097</v>
      </c>
      <c r="Q20" s="1">
        <v>738540756</v>
      </c>
      <c r="R20" s="1">
        <v>118843649</v>
      </c>
      <c r="S20" s="1">
        <v>306225621</v>
      </c>
      <c r="T20" s="1">
        <v>89267449</v>
      </c>
      <c r="U20" s="1">
        <v>132954834</v>
      </c>
      <c r="V20" s="1">
        <v>0</v>
      </c>
      <c r="W20" s="1">
        <f t="shared" si="2"/>
        <v>2.7724002110453463</v>
      </c>
      <c r="X20" s="1">
        <f t="shared" si="3"/>
        <v>0.60789535138820838</v>
      </c>
    </row>
    <row r="21" spans="1:24" x14ac:dyDescent="0.2">
      <c r="A21" s="2" t="s">
        <v>32</v>
      </c>
      <c r="B21" s="1">
        <v>2162991</v>
      </c>
      <c r="C21" s="1">
        <v>3380933</v>
      </c>
      <c r="D21" s="1">
        <v>59592011</v>
      </c>
      <c r="E21" s="1">
        <v>32750923</v>
      </c>
      <c r="F21" s="1">
        <v>119971251</v>
      </c>
      <c r="G21" s="1">
        <v>9811730</v>
      </c>
      <c r="H21" s="1">
        <v>618570</v>
      </c>
      <c r="I21" s="1">
        <v>381276</v>
      </c>
      <c r="J21" s="1">
        <v>1076673</v>
      </c>
      <c r="K21" s="1">
        <f t="shared" si="0"/>
        <v>6.3043928033078775E-2</v>
      </c>
      <c r="L21" s="1">
        <f t="shared" si="1"/>
        <v>2.8238677493469297</v>
      </c>
      <c r="M21" s="1">
        <v>26614575</v>
      </c>
      <c r="N21" s="1">
        <v>268813061</v>
      </c>
      <c r="O21" s="1">
        <v>185125212</v>
      </c>
      <c r="P21" s="1">
        <v>1000291311</v>
      </c>
      <c r="Q21" s="1">
        <v>254600931</v>
      </c>
      <c r="R21" s="1">
        <v>104125308</v>
      </c>
      <c r="S21" s="1">
        <v>221357072</v>
      </c>
      <c r="T21" s="1">
        <v>49189098</v>
      </c>
      <c r="U21" s="1">
        <v>69938435</v>
      </c>
      <c r="V21" s="1">
        <v>26338</v>
      </c>
      <c r="W21" s="1">
        <f t="shared" si="2"/>
        <v>2.0132103110264228</v>
      </c>
      <c r="X21" s="1">
        <f t="shared" si="3"/>
        <v>0.54958579934481488</v>
      </c>
    </row>
    <row r="22" spans="1:24" x14ac:dyDescent="0.2">
      <c r="A22" s="2" t="s">
        <v>24</v>
      </c>
      <c r="B22" s="1">
        <v>3430702</v>
      </c>
      <c r="C22" s="1">
        <v>7468443</v>
      </c>
      <c r="D22" s="1">
        <v>248590048</v>
      </c>
      <c r="E22" s="1">
        <v>89875369</v>
      </c>
      <c r="F22" s="1">
        <v>276806191</v>
      </c>
      <c r="G22" s="1">
        <v>12240032</v>
      </c>
      <c r="H22" s="1">
        <v>1476457</v>
      </c>
      <c r="I22" s="1">
        <v>698929</v>
      </c>
      <c r="J22" s="1">
        <v>1688000</v>
      </c>
      <c r="K22" s="1">
        <f t="shared" si="0"/>
        <v>0.12062525653527703</v>
      </c>
      <c r="L22" s="1">
        <f t="shared" si="1"/>
        <v>2.4151237107059513</v>
      </c>
      <c r="M22" s="1">
        <v>35670511</v>
      </c>
      <c r="N22" s="1">
        <v>140970965</v>
      </c>
      <c r="O22" s="1">
        <v>340674602</v>
      </c>
      <c r="P22" s="1">
        <v>1042045729</v>
      </c>
      <c r="Q22" s="1">
        <v>869275905</v>
      </c>
      <c r="R22" s="1">
        <v>169085503</v>
      </c>
      <c r="S22" s="1">
        <v>546683868</v>
      </c>
      <c r="T22" s="1">
        <v>141706303</v>
      </c>
      <c r="U22" s="1">
        <v>300215781</v>
      </c>
      <c r="V22" s="1">
        <v>122289</v>
      </c>
      <c r="W22" s="1">
        <f t="shared" si="2"/>
        <v>1.1135047168099022</v>
      </c>
      <c r="X22" s="1">
        <f t="shared" si="3"/>
        <v>0.36154049497588897</v>
      </c>
    </row>
    <row r="23" spans="1:24" x14ac:dyDescent="0.2">
      <c r="A23" s="2" t="s">
        <v>24</v>
      </c>
      <c r="B23" s="1">
        <v>1931671</v>
      </c>
      <c r="C23" s="1">
        <v>2303111</v>
      </c>
      <c r="D23" s="1">
        <v>61899021</v>
      </c>
      <c r="E23" s="1">
        <v>30076377</v>
      </c>
      <c r="F23" s="1">
        <v>140743901</v>
      </c>
      <c r="G23" s="1">
        <v>5602849</v>
      </c>
      <c r="H23" s="1">
        <v>508404</v>
      </c>
      <c r="I23" s="1">
        <v>275095</v>
      </c>
      <c r="J23" s="1">
        <v>1021415</v>
      </c>
      <c r="K23" s="1">
        <f t="shared" si="0"/>
        <v>9.0740264461883588E-2</v>
      </c>
      <c r="L23" s="1">
        <f t="shared" si="1"/>
        <v>3.7129537069012524</v>
      </c>
      <c r="M23" s="1">
        <v>11404749</v>
      </c>
      <c r="N23" s="1">
        <v>90885724</v>
      </c>
      <c r="O23" s="1">
        <v>113484159</v>
      </c>
      <c r="P23" s="1">
        <v>477502193</v>
      </c>
      <c r="Q23" s="1">
        <v>291097555</v>
      </c>
      <c r="R23" s="1">
        <v>51920204</v>
      </c>
      <c r="S23" s="1">
        <v>207390508</v>
      </c>
      <c r="T23" s="1">
        <v>76010968</v>
      </c>
      <c r="U23" s="1">
        <v>59752317</v>
      </c>
      <c r="V23" s="1">
        <v>36301</v>
      </c>
      <c r="W23" s="1">
        <f t="shared" si="2"/>
        <v>2.2737661876752462</v>
      </c>
      <c r="X23" s="1">
        <f t="shared" si="3"/>
        <v>0.48589422763245321</v>
      </c>
    </row>
    <row r="24" spans="1:24" x14ac:dyDescent="0.2">
      <c r="A24" s="2" t="s">
        <v>24</v>
      </c>
      <c r="B24" s="1">
        <v>3708742</v>
      </c>
      <c r="C24" s="1">
        <v>7115614</v>
      </c>
      <c r="D24" s="1">
        <v>233461867</v>
      </c>
      <c r="E24" s="1">
        <v>91457286</v>
      </c>
      <c r="F24" s="1">
        <v>276207484</v>
      </c>
      <c r="G24" s="1">
        <v>13015957</v>
      </c>
      <c r="H24" s="1">
        <v>1401963</v>
      </c>
      <c r="I24" s="1">
        <v>722739</v>
      </c>
      <c r="J24" s="1">
        <v>1782446</v>
      </c>
      <c r="K24" s="1">
        <f t="shared" si="0"/>
        <v>0.10771109646413245</v>
      </c>
      <c r="L24" s="1">
        <f t="shared" si="1"/>
        <v>2.4662374660838835</v>
      </c>
      <c r="M24" s="1">
        <v>31189963</v>
      </c>
      <c r="N24" s="1">
        <v>151706578</v>
      </c>
      <c r="O24" s="1">
        <v>353550368</v>
      </c>
      <c r="P24" s="1">
        <v>1061888996</v>
      </c>
      <c r="Q24" s="1">
        <v>1088579150</v>
      </c>
      <c r="R24" s="1">
        <v>173857957</v>
      </c>
      <c r="S24" s="1">
        <v>555296655</v>
      </c>
      <c r="T24" s="1">
        <v>167851374</v>
      </c>
      <c r="U24" s="1">
        <v>344178142</v>
      </c>
      <c r="V24" s="1">
        <v>765036</v>
      </c>
      <c r="W24" s="1">
        <f t="shared" si="2"/>
        <v>1.1830946421755464</v>
      </c>
      <c r="X24" s="1">
        <f t="shared" si="3"/>
        <v>0.39174400160176909</v>
      </c>
    </row>
    <row r="25" spans="1:24" x14ac:dyDescent="0.2">
      <c r="A25" s="2" t="s">
        <v>24</v>
      </c>
      <c r="B25" s="1">
        <v>3849132</v>
      </c>
      <c r="C25" s="1">
        <v>6253479</v>
      </c>
      <c r="D25" s="1">
        <v>200114292</v>
      </c>
      <c r="E25" s="1">
        <v>96654588</v>
      </c>
      <c r="F25" s="1">
        <v>290090338</v>
      </c>
      <c r="G25" s="1">
        <v>12592767</v>
      </c>
      <c r="H25" s="1">
        <v>1310896</v>
      </c>
      <c r="I25" s="1">
        <v>772042</v>
      </c>
      <c r="J25" s="1">
        <v>1898519</v>
      </c>
      <c r="K25" s="1">
        <f t="shared" si="0"/>
        <v>0.10409912293302973</v>
      </c>
      <c r="L25" s="1">
        <f t="shared" si="1"/>
        <v>2.4590877180257031</v>
      </c>
      <c r="M25" s="1">
        <v>33884426</v>
      </c>
      <c r="N25" s="1">
        <v>157797273</v>
      </c>
      <c r="O25" s="1">
        <v>358238943</v>
      </c>
      <c r="P25" s="1">
        <v>1021768979</v>
      </c>
      <c r="Q25" s="1">
        <v>800005928</v>
      </c>
      <c r="R25" s="1">
        <v>184101922</v>
      </c>
      <c r="S25" s="1">
        <v>612688393</v>
      </c>
      <c r="T25" s="1">
        <v>141539519</v>
      </c>
      <c r="U25" s="1">
        <v>275941672</v>
      </c>
      <c r="V25" s="1">
        <v>485976</v>
      </c>
      <c r="W25" s="1">
        <f t="shared" si="2"/>
        <v>1.4496232882756819</v>
      </c>
      <c r="X25" s="1">
        <f t="shared" si="3"/>
        <v>0.48299692657633869</v>
      </c>
    </row>
    <row r="26" spans="1:24" x14ac:dyDescent="0.2">
      <c r="A26" s="2" t="s">
        <v>26</v>
      </c>
      <c r="B26" s="1">
        <v>4682113</v>
      </c>
      <c r="C26" s="1">
        <v>9568782</v>
      </c>
      <c r="D26" s="1">
        <v>319973559</v>
      </c>
      <c r="E26" s="1">
        <v>129229602</v>
      </c>
      <c r="F26" s="1">
        <v>405903026</v>
      </c>
      <c r="G26" s="1">
        <v>14689543</v>
      </c>
      <c r="H26" s="1">
        <v>1969571</v>
      </c>
      <c r="I26" s="1">
        <v>876693</v>
      </c>
      <c r="J26" s="1">
        <v>2374870</v>
      </c>
      <c r="K26" s="1">
        <f t="shared" si="0"/>
        <v>0.13407980084880788</v>
      </c>
      <c r="L26" s="1">
        <f t="shared" si="1"/>
        <v>2.7088958164374528</v>
      </c>
      <c r="M26" s="1">
        <v>35689167</v>
      </c>
      <c r="N26" s="1">
        <v>156012623</v>
      </c>
      <c r="O26" s="1">
        <v>437914129</v>
      </c>
      <c r="P26" s="1">
        <v>1356239808</v>
      </c>
      <c r="Q26" s="1">
        <v>1251053510</v>
      </c>
      <c r="R26" s="1">
        <v>211621427</v>
      </c>
      <c r="S26" s="1">
        <v>675384099</v>
      </c>
      <c r="T26" s="1">
        <v>166476636</v>
      </c>
      <c r="U26" s="1">
        <v>447994717</v>
      </c>
      <c r="V26" s="1">
        <v>193908655</v>
      </c>
      <c r="W26" s="1">
        <f t="shared" si="2"/>
        <v>1.2685517743045762</v>
      </c>
      <c r="X26" s="1">
        <f t="shared" si="3"/>
        <v>0.40387587775651174</v>
      </c>
    </row>
    <row r="27" spans="1:24" x14ac:dyDescent="0.2">
      <c r="A27" s="2" t="s">
        <v>26</v>
      </c>
      <c r="B27" s="1">
        <v>4663202</v>
      </c>
      <c r="C27" s="1">
        <v>8706050</v>
      </c>
      <c r="D27" s="1">
        <v>296467231</v>
      </c>
      <c r="E27" s="1">
        <v>116550022</v>
      </c>
      <c r="F27" s="1">
        <v>332524566</v>
      </c>
      <c r="G27" s="1">
        <v>14952815</v>
      </c>
      <c r="H27" s="1">
        <v>2273617</v>
      </c>
      <c r="I27" s="1">
        <v>787478</v>
      </c>
      <c r="J27" s="1">
        <v>2398276</v>
      </c>
      <c r="K27" s="1">
        <f t="shared" si="0"/>
        <v>0.15205277400944237</v>
      </c>
      <c r="L27" s="1">
        <f t="shared" si="1"/>
        <v>3.0455149223216393</v>
      </c>
      <c r="M27" s="1">
        <v>38716562</v>
      </c>
      <c r="N27" s="1">
        <v>152358815</v>
      </c>
      <c r="O27" s="1">
        <v>411270907</v>
      </c>
      <c r="P27" s="1">
        <v>1328520519</v>
      </c>
      <c r="Q27" s="1">
        <v>1175194578</v>
      </c>
      <c r="R27" s="1">
        <v>211753330</v>
      </c>
      <c r="S27" s="1">
        <v>626559399</v>
      </c>
      <c r="T27" s="1">
        <v>158284268</v>
      </c>
      <c r="U27" s="1">
        <v>427920498</v>
      </c>
      <c r="V27" s="1">
        <v>184218592</v>
      </c>
      <c r="W27" s="1">
        <f t="shared" si="2"/>
        <v>1.1216233405573246</v>
      </c>
      <c r="X27" s="1">
        <f t="shared" si="3"/>
        <v>0.39312952600822182</v>
      </c>
    </row>
    <row r="28" spans="1:24" x14ac:dyDescent="0.2">
      <c r="A28" s="2" t="s">
        <v>26</v>
      </c>
      <c r="B28" s="1">
        <v>3941356</v>
      </c>
      <c r="C28" s="1">
        <v>7388344</v>
      </c>
      <c r="D28" s="1">
        <v>275873907</v>
      </c>
      <c r="E28" s="1">
        <v>104069002</v>
      </c>
      <c r="F28" s="1">
        <v>307133535</v>
      </c>
      <c r="G28" s="1">
        <v>12342934</v>
      </c>
      <c r="H28" s="1">
        <v>1508453</v>
      </c>
      <c r="I28" s="1">
        <v>743995</v>
      </c>
      <c r="J28" s="1">
        <v>1884260</v>
      </c>
      <c r="K28" s="1">
        <f t="shared" si="0"/>
        <v>0.1222118663196287</v>
      </c>
      <c r="L28" s="1">
        <f t="shared" si="1"/>
        <v>2.5326245472079787</v>
      </c>
      <c r="M28" s="1">
        <v>33415520</v>
      </c>
      <c r="N28" s="1">
        <v>134141233</v>
      </c>
      <c r="O28" s="1">
        <v>320174304</v>
      </c>
      <c r="P28" s="1">
        <v>1119857741</v>
      </c>
      <c r="Q28" s="1">
        <v>986018013</v>
      </c>
      <c r="R28" s="1">
        <v>173508249</v>
      </c>
      <c r="S28" s="1">
        <v>514002813</v>
      </c>
      <c r="T28" s="1">
        <v>149180233</v>
      </c>
      <c r="U28" s="1">
        <v>356408808</v>
      </c>
      <c r="V28" s="1">
        <v>143292416</v>
      </c>
      <c r="W28" s="1">
        <f t="shared" si="2"/>
        <v>1.1133112889868195</v>
      </c>
      <c r="X28" s="1">
        <f t="shared" si="3"/>
        <v>0.37723394405691291</v>
      </c>
    </row>
    <row r="29" spans="1:24" x14ac:dyDescent="0.2">
      <c r="A29" s="2" t="s">
        <v>26</v>
      </c>
      <c r="B29" s="1">
        <v>4581425</v>
      </c>
      <c r="C29" s="1">
        <v>10836395</v>
      </c>
      <c r="D29" s="1">
        <v>395831563</v>
      </c>
      <c r="E29" s="1">
        <v>134054884</v>
      </c>
      <c r="F29" s="1">
        <v>377955103</v>
      </c>
      <c r="G29" s="1">
        <v>15224755</v>
      </c>
      <c r="H29" s="1">
        <v>2131703</v>
      </c>
      <c r="I29" s="1">
        <v>925860</v>
      </c>
      <c r="J29" s="1">
        <v>2257977</v>
      </c>
      <c r="K29" s="1">
        <f t="shared" si="0"/>
        <v>0.14001558645771311</v>
      </c>
      <c r="L29" s="1">
        <f t="shared" si="1"/>
        <v>2.4387888017626853</v>
      </c>
      <c r="M29" s="1">
        <v>45695865</v>
      </c>
      <c r="N29" s="1">
        <v>162325189</v>
      </c>
      <c r="O29" s="1">
        <v>486322845</v>
      </c>
      <c r="P29" s="1">
        <v>1476107122</v>
      </c>
      <c r="Q29" s="1">
        <v>1454000932</v>
      </c>
      <c r="R29" s="1">
        <v>232080925</v>
      </c>
      <c r="S29" s="1">
        <v>771241378</v>
      </c>
      <c r="T29" s="1">
        <v>194898729</v>
      </c>
      <c r="U29" s="1">
        <v>587349369</v>
      </c>
      <c r="V29" s="1">
        <v>221493689</v>
      </c>
      <c r="W29" s="1">
        <f t="shared" si="2"/>
        <v>0.95483821485958664</v>
      </c>
      <c r="X29" s="1">
        <f t="shared" si="3"/>
        <v>0.33866648476437944</v>
      </c>
    </row>
    <row r="30" spans="1:24" x14ac:dyDescent="0.2">
      <c r="A30" s="2" t="s">
        <v>28</v>
      </c>
      <c r="B30" s="1">
        <v>3767542</v>
      </c>
      <c r="C30" s="1">
        <v>6688765</v>
      </c>
      <c r="D30" s="1">
        <v>206447354</v>
      </c>
      <c r="E30" s="1">
        <v>81743685</v>
      </c>
      <c r="F30" s="1">
        <v>239604109</v>
      </c>
      <c r="G30" s="1">
        <v>10609281</v>
      </c>
      <c r="H30" s="1">
        <v>1689260</v>
      </c>
      <c r="I30" s="1">
        <v>570442</v>
      </c>
      <c r="J30" s="1">
        <v>1981999</v>
      </c>
      <c r="K30" s="1">
        <f t="shared" si="0"/>
        <v>0.15922473916941213</v>
      </c>
      <c r="L30" s="1">
        <f t="shared" si="1"/>
        <v>3.4744969690170078</v>
      </c>
      <c r="M30" s="1">
        <v>26020654</v>
      </c>
      <c r="N30" s="1">
        <v>118213535</v>
      </c>
      <c r="O30" s="1">
        <v>244356937</v>
      </c>
      <c r="P30" s="1">
        <v>921329187</v>
      </c>
      <c r="Q30" s="1">
        <v>686608948</v>
      </c>
      <c r="R30" s="1">
        <v>133512270</v>
      </c>
      <c r="S30" s="1">
        <v>473639375</v>
      </c>
      <c r="T30" s="1">
        <v>116904598</v>
      </c>
      <c r="U30" s="1">
        <v>245236313</v>
      </c>
      <c r="V30" s="1">
        <v>400327509</v>
      </c>
      <c r="W30" s="1">
        <f t="shared" si="2"/>
        <v>1.1606063451895827</v>
      </c>
      <c r="X30" s="1">
        <f t="shared" si="3"/>
        <v>0.39595414238150034</v>
      </c>
    </row>
    <row r="31" spans="1:24" x14ac:dyDescent="0.2">
      <c r="A31" s="2" t="s">
        <v>28</v>
      </c>
      <c r="B31" s="1">
        <v>5305801</v>
      </c>
      <c r="C31" s="1">
        <v>10557652</v>
      </c>
      <c r="D31" s="1">
        <v>315518429</v>
      </c>
      <c r="E31" s="1">
        <v>135516212</v>
      </c>
      <c r="F31" s="1">
        <v>395758328</v>
      </c>
      <c r="G31" s="1">
        <v>14783503</v>
      </c>
      <c r="H31" s="1">
        <v>2024897</v>
      </c>
      <c r="I31" s="1">
        <v>1010283</v>
      </c>
      <c r="J31" s="1">
        <v>2212275</v>
      </c>
      <c r="K31" s="1">
        <f t="shared" si="0"/>
        <v>0.13697004018601003</v>
      </c>
      <c r="L31" s="1">
        <f t="shared" si="1"/>
        <v>2.1897577213513442</v>
      </c>
      <c r="M31" s="1">
        <v>38261550</v>
      </c>
      <c r="N31" s="1">
        <v>196574336</v>
      </c>
      <c r="O31" s="1">
        <v>404318810</v>
      </c>
      <c r="P31" s="1">
        <v>1466163115</v>
      </c>
      <c r="Q31" s="1">
        <v>1218042317</v>
      </c>
      <c r="R31" s="1">
        <v>217294402</v>
      </c>
      <c r="S31" s="1">
        <v>769698448</v>
      </c>
      <c r="T31" s="1">
        <v>168896329</v>
      </c>
      <c r="U31" s="1">
        <v>503143710</v>
      </c>
      <c r="V31" s="1">
        <v>1324954819</v>
      </c>
      <c r="W31" s="1">
        <f t="shared" si="2"/>
        <v>1.2543112909579046</v>
      </c>
      <c r="X31" s="1">
        <f t="shared" si="3"/>
        <v>0.42950331753838694</v>
      </c>
    </row>
    <row r="32" spans="1:24" x14ac:dyDescent="0.2">
      <c r="A32" s="2" t="s">
        <v>28</v>
      </c>
      <c r="B32" s="1">
        <v>5125808</v>
      </c>
      <c r="C32" s="1">
        <v>10776122</v>
      </c>
      <c r="D32" s="1">
        <v>306816411</v>
      </c>
      <c r="E32" s="1">
        <v>117330709</v>
      </c>
      <c r="F32" s="1">
        <v>316639963</v>
      </c>
      <c r="G32" s="1">
        <v>15413590</v>
      </c>
      <c r="H32" s="1">
        <v>2194746</v>
      </c>
      <c r="I32" s="1">
        <v>830661</v>
      </c>
      <c r="J32" s="1">
        <v>2421202</v>
      </c>
      <c r="K32" s="1">
        <f t="shared" si="0"/>
        <v>0.1423903191923491</v>
      </c>
      <c r="L32" s="1">
        <f t="shared" si="1"/>
        <v>2.9147895471197036</v>
      </c>
      <c r="M32" s="1">
        <v>39088154</v>
      </c>
      <c r="N32" s="1">
        <v>169018308</v>
      </c>
      <c r="O32" s="1">
        <v>445964558</v>
      </c>
      <c r="P32" s="1">
        <v>1300262764</v>
      </c>
      <c r="Q32" s="1">
        <v>957531515</v>
      </c>
      <c r="R32" s="1">
        <v>252371258</v>
      </c>
      <c r="S32" s="1">
        <v>738013395</v>
      </c>
      <c r="T32" s="1">
        <v>161955315</v>
      </c>
      <c r="U32" s="1">
        <v>464234286</v>
      </c>
      <c r="V32" s="1">
        <v>388903058</v>
      </c>
      <c r="W32" s="1">
        <f t="shared" si="2"/>
        <v>1.0320176876066776</v>
      </c>
      <c r="X32" s="1">
        <f t="shared" si="3"/>
        <v>0.38241340682392638</v>
      </c>
    </row>
    <row r="33" spans="1:24" x14ac:dyDescent="0.2">
      <c r="A33" s="2" t="s">
        <v>28</v>
      </c>
      <c r="B33" s="1">
        <v>4061459</v>
      </c>
      <c r="C33" s="1">
        <v>8446948</v>
      </c>
      <c r="D33" s="1">
        <v>337342560</v>
      </c>
      <c r="E33" s="1">
        <v>119944516</v>
      </c>
      <c r="F33" s="1">
        <v>306287904</v>
      </c>
      <c r="G33" s="1">
        <v>14157062</v>
      </c>
      <c r="H33" s="1">
        <v>2183581</v>
      </c>
      <c r="I33" s="1">
        <v>847077</v>
      </c>
      <c r="J33" s="1">
        <v>2215374</v>
      </c>
      <c r="K33" s="1">
        <f t="shared" si="0"/>
        <v>0.15423970029939829</v>
      </c>
      <c r="L33" s="1">
        <f t="shared" si="1"/>
        <v>2.6153159630116272</v>
      </c>
      <c r="M33" s="1">
        <v>37565553</v>
      </c>
      <c r="N33" s="1">
        <v>143123148</v>
      </c>
      <c r="O33" s="1">
        <v>354329283</v>
      </c>
      <c r="P33" s="1">
        <v>1330637740</v>
      </c>
      <c r="Q33" s="1">
        <v>1109269026</v>
      </c>
      <c r="R33" s="1">
        <v>183646293</v>
      </c>
      <c r="S33" s="1">
        <v>655451282</v>
      </c>
      <c r="T33" s="1">
        <v>166960017</v>
      </c>
      <c r="U33" s="1">
        <v>492949851</v>
      </c>
      <c r="V33" s="1">
        <v>421956782</v>
      </c>
      <c r="W33" s="1">
        <f t="shared" si="2"/>
        <v>0.90794326099855294</v>
      </c>
      <c r="X33" s="1">
        <f t="shared" si="3"/>
        <v>0.35555702191860999</v>
      </c>
    </row>
    <row r="34" spans="1:24" x14ac:dyDescent="0.2">
      <c r="A34" s="2" t="s">
        <v>30</v>
      </c>
      <c r="B34" s="1">
        <v>1568621</v>
      </c>
      <c r="C34" s="1">
        <v>4716565</v>
      </c>
      <c r="D34" s="1">
        <v>155331541</v>
      </c>
      <c r="E34" s="1">
        <v>47718367</v>
      </c>
      <c r="F34" s="1">
        <v>84854899</v>
      </c>
      <c r="G34" s="1">
        <v>7789997</v>
      </c>
      <c r="H34" s="1">
        <v>3284331</v>
      </c>
      <c r="I34" s="1">
        <v>488254</v>
      </c>
      <c r="J34" s="1">
        <v>1146622</v>
      </c>
      <c r="K34" s="1">
        <f t="shared" si="0"/>
        <v>0.42160876313559553</v>
      </c>
      <c r="L34" s="1">
        <f t="shared" si="1"/>
        <v>2.3484129162280287</v>
      </c>
      <c r="M34" s="1">
        <v>14369889</v>
      </c>
      <c r="N34" s="1">
        <v>189056648</v>
      </c>
      <c r="O34" s="1">
        <v>121325636</v>
      </c>
      <c r="P34" s="1">
        <v>730732731</v>
      </c>
      <c r="Q34" s="1">
        <v>203724903</v>
      </c>
      <c r="R34" s="1">
        <v>88703131</v>
      </c>
      <c r="S34" s="1">
        <v>304569892</v>
      </c>
      <c r="T34" s="1">
        <v>46519835</v>
      </c>
      <c r="U34" s="1">
        <v>88003793</v>
      </c>
      <c r="V34" s="1">
        <v>4047041321</v>
      </c>
      <c r="W34" s="1">
        <f t="shared" si="2"/>
        <v>0.54628247716926981</v>
      </c>
      <c r="X34" s="1">
        <f t="shared" si="3"/>
        <v>0.30720333225819219</v>
      </c>
    </row>
    <row r="35" spans="1:24" x14ac:dyDescent="0.2">
      <c r="A35" s="2" t="s">
        <v>30</v>
      </c>
      <c r="B35" s="1">
        <v>2099076</v>
      </c>
      <c r="C35" s="1">
        <v>4907951</v>
      </c>
      <c r="D35" s="1">
        <v>95799556</v>
      </c>
      <c r="E35" s="1">
        <v>50216244</v>
      </c>
      <c r="F35" s="1">
        <v>103627002</v>
      </c>
      <c r="G35" s="1">
        <v>8123144</v>
      </c>
      <c r="H35" s="1">
        <v>1500375</v>
      </c>
      <c r="I35" s="1">
        <v>452326</v>
      </c>
      <c r="J35" s="1">
        <v>1305818</v>
      </c>
      <c r="K35" s="1">
        <f t="shared" si="0"/>
        <v>0.18470373047677105</v>
      </c>
      <c r="L35" s="1">
        <f t="shared" si="1"/>
        <v>2.8868957344923794</v>
      </c>
      <c r="M35" s="1">
        <v>16380259</v>
      </c>
      <c r="N35" s="1">
        <v>178850322</v>
      </c>
      <c r="O35" s="1">
        <v>142299894</v>
      </c>
      <c r="P35" s="1">
        <v>773319535</v>
      </c>
      <c r="Q35" s="1">
        <v>218691719</v>
      </c>
      <c r="R35" s="1">
        <v>90951290</v>
      </c>
      <c r="S35" s="1">
        <v>242209326</v>
      </c>
      <c r="T35" s="1">
        <v>52876878</v>
      </c>
      <c r="U35" s="1">
        <v>107035852</v>
      </c>
      <c r="V35" s="1">
        <v>2063826487</v>
      </c>
      <c r="W35" s="1">
        <f t="shared" si="2"/>
        <v>1.0817064955916915</v>
      </c>
      <c r="X35" s="1">
        <f t="shared" si="3"/>
        <v>0.52418034171264849</v>
      </c>
    </row>
    <row r="36" spans="1:24" x14ac:dyDescent="0.2">
      <c r="A36" s="2" t="s">
        <v>30</v>
      </c>
      <c r="B36" s="1">
        <v>2104190</v>
      </c>
      <c r="C36" s="1">
        <v>5132792</v>
      </c>
      <c r="D36" s="1">
        <v>109564140</v>
      </c>
      <c r="E36" s="1">
        <v>50953704</v>
      </c>
      <c r="F36" s="1">
        <v>99198045</v>
      </c>
      <c r="G36" s="1">
        <v>8733246</v>
      </c>
      <c r="H36" s="1">
        <v>1645201</v>
      </c>
      <c r="I36" s="1">
        <v>472689</v>
      </c>
      <c r="J36" s="1">
        <v>1306541</v>
      </c>
      <c r="K36" s="1">
        <f t="shared" si="0"/>
        <v>0.18838367772990708</v>
      </c>
      <c r="L36" s="1">
        <f t="shared" si="1"/>
        <v>2.7640605133607932</v>
      </c>
      <c r="M36" s="1">
        <v>19068557</v>
      </c>
      <c r="N36" s="1">
        <v>230720886</v>
      </c>
      <c r="O36" s="1">
        <v>179416180</v>
      </c>
      <c r="P36" s="1">
        <v>846046800</v>
      </c>
      <c r="Q36" s="1">
        <v>262488489</v>
      </c>
      <c r="R36" s="1">
        <v>97471177</v>
      </c>
      <c r="S36" s="1">
        <v>273736345</v>
      </c>
      <c r="T36" s="1">
        <v>51501638</v>
      </c>
      <c r="U36" s="1">
        <v>133046188</v>
      </c>
      <c r="V36" s="1">
        <v>1938721607</v>
      </c>
      <c r="W36" s="1">
        <f t="shared" si="2"/>
        <v>0.90538788512372748</v>
      </c>
      <c r="X36" s="1">
        <f t="shared" si="3"/>
        <v>0.46505822069155106</v>
      </c>
    </row>
    <row r="37" spans="1:24" x14ac:dyDescent="0.2">
      <c r="A37" s="2" t="s">
        <v>30</v>
      </c>
      <c r="B37" s="1">
        <v>2063461</v>
      </c>
      <c r="C37" s="1">
        <v>4956078</v>
      </c>
      <c r="D37" s="1">
        <v>94004972</v>
      </c>
      <c r="E37" s="1">
        <v>51635956</v>
      </c>
      <c r="F37" s="1">
        <v>99307111</v>
      </c>
      <c r="G37" s="1">
        <v>9269712</v>
      </c>
      <c r="H37" s="1">
        <v>1828297</v>
      </c>
      <c r="I37" s="1">
        <v>518328</v>
      </c>
      <c r="J37" s="1">
        <v>1452118</v>
      </c>
      <c r="K37" s="1">
        <f t="shared" si="0"/>
        <v>0.19723341998111699</v>
      </c>
      <c r="L37" s="1">
        <f t="shared" si="1"/>
        <v>2.8015426525289007</v>
      </c>
      <c r="M37" s="1">
        <v>17564997</v>
      </c>
      <c r="N37" s="1">
        <v>181332006</v>
      </c>
      <c r="O37" s="1">
        <v>145615914</v>
      </c>
      <c r="P37" s="1">
        <v>795098277</v>
      </c>
      <c r="Q37" s="1">
        <v>265911091</v>
      </c>
      <c r="R37" s="1">
        <v>101822145</v>
      </c>
      <c r="S37" s="1">
        <v>269478043</v>
      </c>
      <c r="T37" s="1">
        <v>57098189</v>
      </c>
      <c r="U37" s="1">
        <v>130501835</v>
      </c>
      <c r="V37" s="1">
        <v>2382473518</v>
      </c>
      <c r="W37" s="1">
        <f t="shared" si="2"/>
        <v>1.0564027506970588</v>
      </c>
      <c r="X37" s="1">
        <f t="shared" si="3"/>
        <v>0.54928962693590289</v>
      </c>
    </row>
    <row r="38" spans="1:24" x14ac:dyDescent="0.2">
      <c r="A38" s="2" t="s">
        <v>31</v>
      </c>
      <c r="B38" s="1">
        <v>2602908</v>
      </c>
      <c r="C38" s="1">
        <v>5898817</v>
      </c>
      <c r="D38" s="1">
        <v>174735030</v>
      </c>
      <c r="E38" s="1">
        <v>83787263</v>
      </c>
      <c r="F38" s="1">
        <v>240969795</v>
      </c>
      <c r="G38" s="1">
        <v>11940619</v>
      </c>
      <c r="H38" s="1">
        <v>1356628</v>
      </c>
      <c r="I38" s="1">
        <v>630561</v>
      </c>
      <c r="J38" s="1">
        <v>1803758</v>
      </c>
      <c r="K38" s="1">
        <f t="shared" si="0"/>
        <v>0.11361454544358211</v>
      </c>
      <c r="L38" s="1">
        <f t="shared" si="1"/>
        <v>2.860560675335138</v>
      </c>
      <c r="M38" s="1">
        <v>29438209</v>
      </c>
      <c r="N38" s="1">
        <v>94867945</v>
      </c>
      <c r="O38" s="1">
        <v>299227980</v>
      </c>
      <c r="P38" s="1">
        <v>962227626</v>
      </c>
      <c r="Q38" s="1">
        <v>822911488</v>
      </c>
      <c r="R38" s="1">
        <v>151396956</v>
      </c>
      <c r="S38" s="1">
        <v>383892134</v>
      </c>
      <c r="T38" s="1">
        <v>132267152</v>
      </c>
      <c r="U38" s="1">
        <v>315287339</v>
      </c>
      <c r="V38" s="1">
        <v>404247</v>
      </c>
      <c r="W38" s="1">
        <f t="shared" si="2"/>
        <v>1.3790583090293915</v>
      </c>
      <c r="X38" s="1">
        <f t="shared" si="3"/>
        <v>0.47951039353700287</v>
      </c>
    </row>
    <row r="39" spans="1:24" x14ac:dyDescent="0.2">
      <c r="A39" s="2" t="s">
        <v>31</v>
      </c>
      <c r="B39" s="1">
        <v>3768946</v>
      </c>
      <c r="C39" s="1">
        <v>8974199</v>
      </c>
      <c r="D39" s="1">
        <v>300338753</v>
      </c>
      <c r="E39" s="1">
        <v>104171240</v>
      </c>
      <c r="F39" s="1">
        <v>294023157</v>
      </c>
      <c r="G39" s="1">
        <v>16076649</v>
      </c>
      <c r="H39" s="1">
        <v>2450166</v>
      </c>
      <c r="I39" s="1">
        <v>783154</v>
      </c>
      <c r="J39" s="1">
        <v>2186008</v>
      </c>
      <c r="K39" s="1">
        <f t="shared" si="0"/>
        <v>0.15240526803813406</v>
      </c>
      <c r="L39" s="1">
        <f t="shared" si="1"/>
        <v>2.791287537317054</v>
      </c>
      <c r="M39" s="1">
        <v>40238603</v>
      </c>
      <c r="N39" s="1">
        <v>90936884</v>
      </c>
      <c r="O39" s="1">
        <v>510506761</v>
      </c>
      <c r="P39" s="1">
        <v>1131042220</v>
      </c>
      <c r="Q39" s="1">
        <v>1034475467</v>
      </c>
      <c r="R39" s="1">
        <v>235202112</v>
      </c>
      <c r="S39" s="1">
        <v>609256849</v>
      </c>
      <c r="T39" s="1">
        <v>183861850</v>
      </c>
      <c r="U39" s="1">
        <v>545931883</v>
      </c>
      <c r="V39" s="1">
        <v>496218</v>
      </c>
      <c r="W39" s="1">
        <f t="shared" si="2"/>
        <v>0.97897175793361568</v>
      </c>
      <c r="X39" s="1">
        <f t="shared" si="3"/>
        <v>0.34684581646378482</v>
      </c>
    </row>
    <row r="40" spans="1:24" x14ac:dyDescent="0.2">
      <c r="A40" s="2" t="s">
        <v>31</v>
      </c>
      <c r="B40" s="1">
        <v>3340388</v>
      </c>
      <c r="C40" s="1">
        <v>6793769</v>
      </c>
      <c r="D40" s="1">
        <v>164071750</v>
      </c>
      <c r="E40" s="1">
        <v>72385906</v>
      </c>
      <c r="F40" s="1">
        <v>235964526</v>
      </c>
      <c r="G40" s="1">
        <v>14101568</v>
      </c>
      <c r="H40" s="1">
        <v>1781757</v>
      </c>
      <c r="I40" s="1">
        <v>612894</v>
      </c>
      <c r="J40" s="1">
        <v>1994743</v>
      </c>
      <c r="K40" s="1">
        <f t="shared" si="0"/>
        <v>0.12635169365562751</v>
      </c>
      <c r="L40" s="1">
        <f t="shared" si="1"/>
        <v>3.2546296749519494</v>
      </c>
      <c r="M40" s="1">
        <v>36808540</v>
      </c>
      <c r="N40" s="1">
        <v>85337067</v>
      </c>
      <c r="O40" s="1">
        <v>411502392</v>
      </c>
      <c r="P40" s="1">
        <v>961986421</v>
      </c>
      <c r="Q40" s="1">
        <v>796224928</v>
      </c>
      <c r="R40" s="1">
        <v>205376872</v>
      </c>
      <c r="S40" s="1">
        <v>489709959</v>
      </c>
      <c r="T40" s="1">
        <v>155948460</v>
      </c>
      <c r="U40" s="1">
        <v>398984508</v>
      </c>
      <c r="V40" s="1">
        <v>830898</v>
      </c>
      <c r="W40" s="1">
        <f t="shared" si="2"/>
        <v>1.4381788821049328</v>
      </c>
      <c r="X40" s="1">
        <f t="shared" si="3"/>
        <v>0.44118445740963941</v>
      </c>
    </row>
    <row r="41" spans="1:24" x14ac:dyDescent="0.2">
      <c r="A41" s="2" t="s">
        <v>31</v>
      </c>
      <c r="B41" s="1">
        <v>1447914</v>
      </c>
      <c r="C41" s="1">
        <v>2912364</v>
      </c>
      <c r="D41" s="1">
        <v>85014929</v>
      </c>
      <c r="E41" s="1">
        <v>35050495</v>
      </c>
      <c r="F41" s="1">
        <v>108232888</v>
      </c>
      <c r="G41" s="1">
        <v>7493140</v>
      </c>
      <c r="H41" s="1">
        <v>1113122</v>
      </c>
      <c r="I41" s="1">
        <v>291326</v>
      </c>
      <c r="J41" s="1">
        <v>1252537</v>
      </c>
      <c r="K41" s="1">
        <f t="shared" si="0"/>
        <v>0.14855214235954486</v>
      </c>
      <c r="L41" s="1">
        <f t="shared" si="1"/>
        <v>4.2994343107034734</v>
      </c>
      <c r="M41" s="1">
        <v>17741319</v>
      </c>
      <c r="N41" s="1">
        <v>73398154</v>
      </c>
      <c r="O41" s="1">
        <v>141354897</v>
      </c>
      <c r="P41" s="1">
        <v>560344097</v>
      </c>
      <c r="Q41" s="1">
        <v>390263505</v>
      </c>
      <c r="R41" s="1">
        <v>83021582</v>
      </c>
      <c r="S41" s="1">
        <v>187306625</v>
      </c>
      <c r="T41" s="1">
        <v>87857260</v>
      </c>
      <c r="U41" s="1">
        <v>138883167</v>
      </c>
      <c r="V41" s="1">
        <v>206616</v>
      </c>
      <c r="W41" s="1">
        <f t="shared" si="2"/>
        <v>1.2731044920357459</v>
      </c>
      <c r="X41" s="1">
        <f t="shared" si="3"/>
        <v>0.412286352671070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troduction</vt:lpstr>
      <vt:lpstr>GC-MS Lipidomics - Live Dead</vt:lpstr>
      <vt:lpstr>GC-MS Lipidomics - fasn-1 RNAi</vt:lpstr>
      <vt:lpstr>GC-MS - daf-2 Acetate</vt:lpstr>
      <vt:lpstr>GC-MS - Malate Acetate</vt:lpstr>
      <vt:lpstr>LC-MS Metabol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san, Fasih</dc:creator>
  <cp:lastModifiedBy>Ahsan, Fasih</cp:lastModifiedBy>
  <dcterms:created xsi:type="dcterms:W3CDTF">2024-09-05T20:23:26Z</dcterms:created>
  <dcterms:modified xsi:type="dcterms:W3CDTF">2025-02-03T14:52:41Z</dcterms:modified>
</cp:coreProperties>
</file>